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315" windowHeight="1141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94" i="1" l="1"/>
  <c r="H106" i="1" l="1"/>
  <c r="H103" i="1"/>
  <c r="H100" i="1"/>
  <c r="H97" i="1"/>
  <c r="H91" i="1"/>
  <c r="O246" i="1" l="1"/>
  <c r="Q246" i="1"/>
  <c r="S246" i="1"/>
  <c r="U246" i="1"/>
  <c r="V246" i="1"/>
  <c r="X246" i="1"/>
  <c r="AA246" i="1" s="1"/>
  <c r="O247" i="1"/>
  <c r="Q247" i="1"/>
  <c r="S247" i="1"/>
  <c r="U247" i="1"/>
  <c r="AA247" i="1" s="1"/>
  <c r="V247" i="1"/>
  <c r="X247" i="1"/>
  <c r="O248" i="1"/>
  <c r="Q248" i="1"/>
  <c r="S248" i="1"/>
  <c r="U248" i="1"/>
  <c r="V248" i="1"/>
  <c r="Y248" i="1" s="1"/>
  <c r="X248" i="1"/>
  <c r="O249" i="1"/>
  <c r="Q249" i="1"/>
  <c r="S249" i="1"/>
  <c r="U249" i="1"/>
  <c r="V249" i="1"/>
  <c r="X249" i="1"/>
  <c r="O250" i="1"/>
  <c r="Q250" i="1"/>
  <c r="S250" i="1"/>
  <c r="U250" i="1"/>
  <c r="V250" i="1"/>
  <c r="AB250" i="1" s="1"/>
  <c r="X250" i="1"/>
  <c r="O251" i="1"/>
  <c r="Q251" i="1"/>
  <c r="S251" i="1"/>
  <c r="U251" i="1"/>
  <c r="V251" i="1"/>
  <c r="X251" i="1"/>
  <c r="X245" i="1"/>
  <c r="V245" i="1"/>
  <c r="U245" i="1"/>
  <c r="S245" i="1"/>
  <c r="Q245" i="1"/>
  <c r="O245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O232" i="1"/>
  <c r="Q232" i="1"/>
  <c r="S232" i="1"/>
  <c r="U232" i="1"/>
  <c r="V232" i="1"/>
  <c r="X232" i="1"/>
  <c r="O233" i="1"/>
  <c r="Q233" i="1"/>
  <c r="S233" i="1"/>
  <c r="U233" i="1"/>
  <c r="V233" i="1"/>
  <c r="X233" i="1"/>
  <c r="O234" i="1"/>
  <c r="Q234" i="1"/>
  <c r="S234" i="1"/>
  <c r="U234" i="1"/>
  <c r="V234" i="1"/>
  <c r="X234" i="1"/>
  <c r="O235" i="1"/>
  <c r="Q235" i="1"/>
  <c r="S235" i="1"/>
  <c r="U235" i="1"/>
  <c r="V235" i="1"/>
  <c r="X235" i="1"/>
  <c r="O236" i="1"/>
  <c r="Q236" i="1"/>
  <c r="S236" i="1"/>
  <c r="U236" i="1"/>
  <c r="V236" i="1"/>
  <c r="X236" i="1"/>
  <c r="O237" i="1"/>
  <c r="Q237" i="1"/>
  <c r="S237" i="1"/>
  <c r="U237" i="1"/>
  <c r="V237" i="1"/>
  <c r="X237" i="1"/>
  <c r="X231" i="1"/>
  <c r="V231" i="1"/>
  <c r="U231" i="1"/>
  <c r="S231" i="1"/>
  <c r="Q231" i="1"/>
  <c r="O231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O215" i="1"/>
  <c r="Q215" i="1"/>
  <c r="S215" i="1"/>
  <c r="U215" i="1"/>
  <c r="V215" i="1"/>
  <c r="X215" i="1"/>
  <c r="O216" i="1"/>
  <c r="Q216" i="1"/>
  <c r="S216" i="1"/>
  <c r="U216" i="1"/>
  <c r="V216" i="1"/>
  <c r="X216" i="1"/>
  <c r="O218" i="1"/>
  <c r="Q218" i="1"/>
  <c r="S218" i="1"/>
  <c r="U218" i="1"/>
  <c r="V218" i="1"/>
  <c r="X218" i="1"/>
  <c r="X214" i="1"/>
  <c r="V214" i="1"/>
  <c r="U214" i="1"/>
  <c r="S214" i="1"/>
  <c r="Q214" i="1"/>
  <c r="O214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X203" i="1"/>
  <c r="V203" i="1"/>
  <c r="U203" i="1"/>
  <c r="S203" i="1"/>
  <c r="Q203" i="1"/>
  <c r="O203" i="1"/>
  <c r="X199" i="1"/>
  <c r="V199" i="1"/>
  <c r="U199" i="1"/>
  <c r="S199" i="1"/>
  <c r="Q199" i="1"/>
  <c r="O199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X193" i="1"/>
  <c r="V193" i="1"/>
  <c r="U193" i="1"/>
  <c r="S193" i="1"/>
  <c r="Q193" i="1"/>
  <c r="O193" i="1"/>
  <c r="X189" i="1"/>
  <c r="V189" i="1"/>
  <c r="U189" i="1"/>
  <c r="S189" i="1"/>
  <c r="Q189" i="1"/>
  <c r="O189" i="1"/>
  <c r="G189" i="1"/>
  <c r="G190" i="1"/>
  <c r="G191" i="1"/>
  <c r="G192" i="1"/>
  <c r="G193" i="1"/>
  <c r="G194" i="1"/>
  <c r="G195" i="1"/>
  <c r="G196" i="1"/>
  <c r="G197" i="1"/>
  <c r="G198" i="1"/>
  <c r="X176" i="1"/>
  <c r="V176" i="1"/>
  <c r="U176" i="1"/>
  <c r="S176" i="1"/>
  <c r="Q176" i="1"/>
  <c r="O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76" i="1"/>
  <c r="X164" i="1"/>
  <c r="V164" i="1"/>
  <c r="U164" i="1"/>
  <c r="S164" i="1"/>
  <c r="Q164" i="1"/>
  <c r="O164" i="1"/>
  <c r="X160" i="1"/>
  <c r="V160" i="1"/>
  <c r="U160" i="1"/>
  <c r="S160" i="1"/>
  <c r="Q160" i="1"/>
  <c r="O160" i="1"/>
  <c r="X158" i="1"/>
  <c r="V158" i="1"/>
  <c r="U158" i="1"/>
  <c r="S158" i="1"/>
  <c r="Q158" i="1"/>
  <c r="O158" i="1"/>
  <c r="X154" i="1"/>
  <c r="V154" i="1"/>
  <c r="U154" i="1"/>
  <c r="S154" i="1"/>
  <c r="Q154" i="1"/>
  <c r="O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54" i="1"/>
  <c r="O143" i="1"/>
  <c r="Q143" i="1"/>
  <c r="S143" i="1"/>
  <c r="U143" i="1"/>
  <c r="V143" i="1"/>
  <c r="X143" i="1"/>
  <c r="O144" i="1"/>
  <c r="Q144" i="1"/>
  <c r="S144" i="1"/>
  <c r="U144" i="1"/>
  <c r="V144" i="1"/>
  <c r="X144" i="1"/>
  <c r="O145" i="1"/>
  <c r="Q145" i="1"/>
  <c r="S145" i="1"/>
  <c r="U145" i="1"/>
  <c r="V145" i="1"/>
  <c r="X145" i="1"/>
  <c r="O146" i="1"/>
  <c r="Q146" i="1"/>
  <c r="S146" i="1"/>
  <c r="U146" i="1"/>
  <c r="V146" i="1"/>
  <c r="X146" i="1"/>
  <c r="O147" i="1"/>
  <c r="Q147" i="1"/>
  <c r="S147" i="1"/>
  <c r="U147" i="1"/>
  <c r="V147" i="1"/>
  <c r="X147" i="1"/>
  <c r="O148" i="1"/>
  <c r="Q148" i="1"/>
  <c r="S148" i="1"/>
  <c r="U148" i="1"/>
  <c r="V148" i="1"/>
  <c r="X148" i="1"/>
  <c r="X142" i="1"/>
  <c r="V142" i="1"/>
  <c r="U142" i="1"/>
  <c r="S142" i="1"/>
  <c r="Q142" i="1"/>
  <c r="O142" i="1"/>
  <c r="G142" i="1"/>
  <c r="G143" i="1"/>
  <c r="G144" i="1"/>
  <c r="G145" i="1"/>
  <c r="G146" i="1"/>
  <c r="G147" i="1"/>
  <c r="G148" i="1"/>
  <c r="O137" i="1"/>
  <c r="Q137" i="1"/>
  <c r="S137" i="1"/>
  <c r="U137" i="1"/>
  <c r="V137" i="1"/>
  <c r="AB137" i="1" s="1"/>
  <c r="X137" i="1"/>
  <c r="O138" i="1"/>
  <c r="Q138" i="1"/>
  <c r="S138" i="1"/>
  <c r="U138" i="1"/>
  <c r="V138" i="1"/>
  <c r="X138" i="1"/>
  <c r="O139" i="1"/>
  <c r="Q139" i="1"/>
  <c r="S139" i="1"/>
  <c r="U139" i="1"/>
  <c r="V139" i="1"/>
  <c r="X139" i="1"/>
  <c r="O140" i="1"/>
  <c r="Q140" i="1"/>
  <c r="S140" i="1"/>
  <c r="U140" i="1"/>
  <c r="V140" i="1"/>
  <c r="X140" i="1"/>
  <c r="G137" i="1"/>
  <c r="G138" i="1"/>
  <c r="G139" i="1"/>
  <c r="G140" i="1"/>
  <c r="G141" i="1"/>
  <c r="O133" i="1"/>
  <c r="Q133" i="1"/>
  <c r="S133" i="1"/>
  <c r="U133" i="1"/>
  <c r="V133" i="1"/>
  <c r="X133" i="1"/>
  <c r="O134" i="1"/>
  <c r="Q134" i="1"/>
  <c r="S134" i="1"/>
  <c r="U134" i="1"/>
  <c r="V134" i="1"/>
  <c r="X134" i="1"/>
  <c r="O135" i="1"/>
  <c r="Q135" i="1"/>
  <c r="S135" i="1"/>
  <c r="U135" i="1"/>
  <c r="V135" i="1"/>
  <c r="X135" i="1"/>
  <c r="O136" i="1"/>
  <c r="Q136" i="1"/>
  <c r="S136" i="1"/>
  <c r="U136" i="1"/>
  <c r="V136" i="1"/>
  <c r="X136" i="1"/>
  <c r="X132" i="1"/>
  <c r="V132" i="1"/>
  <c r="U132" i="1"/>
  <c r="S132" i="1"/>
  <c r="Q132" i="1"/>
  <c r="O132" i="1"/>
  <c r="G132" i="1"/>
  <c r="G133" i="1"/>
  <c r="G134" i="1"/>
  <c r="G135" i="1"/>
  <c r="G136" i="1"/>
  <c r="X127" i="1"/>
  <c r="V127" i="1"/>
  <c r="U127" i="1"/>
  <c r="S127" i="1"/>
  <c r="Q127" i="1"/>
  <c r="O127" i="1"/>
  <c r="G127" i="1"/>
  <c r="G128" i="1"/>
  <c r="G129" i="1"/>
  <c r="G130" i="1"/>
  <c r="G131" i="1"/>
  <c r="O123" i="1"/>
  <c r="Q123" i="1"/>
  <c r="S123" i="1"/>
  <c r="U123" i="1"/>
  <c r="V123" i="1"/>
  <c r="X123" i="1"/>
  <c r="O124" i="1"/>
  <c r="Q124" i="1"/>
  <c r="S124" i="1"/>
  <c r="U124" i="1"/>
  <c r="V124" i="1"/>
  <c r="X124" i="1"/>
  <c r="O125" i="1"/>
  <c r="Q125" i="1"/>
  <c r="V125" i="1"/>
  <c r="X125" i="1"/>
  <c r="AA125" i="1" s="1"/>
  <c r="X122" i="1"/>
  <c r="V122" i="1"/>
  <c r="U122" i="1"/>
  <c r="S122" i="1"/>
  <c r="Q122" i="1"/>
  <c r="O122" i="1"/>
  <c r="G123" i="1"/>
  <c r="G124" i="1"/>
  <c r="G125" i="1"/>
  <c r="G126" i="1"/>
  <c r="G122" i="1"/>
  <c r="O113" i="1"/>
  <c r="Q113" i="1"/>
  <c r="S113" i="1"/>
  <c r="U113" i="1"/>
  <c r="V113" i="1"/>
  <c r="X113" i="1"/>
  <c r="O114" i="1"/>
  <c r="Q114" i="1"/>
  <c r="S114" i="1"/>
  <c r="U114" i="1"/>
  <c r="V114" i="1"/>
  <c r="X114" i="1"/>
  <c r="O115" i="1"/>
  <c r="Q115" i="1"/>
  <c r="S115" i="1"/>
  <c r="U115" i="1"/>
  <c r="V115" i="1"/>
  <c r="X115" i="1"/>
  <c r="O116" i="1"/>
  <c r="Q116" i="1"/>
  <c r="S116" i="1"/>
  <c r="U116" i="1"/>
  <c r="V116" i="1"/>
  <c r="X116" i="1"/>
  <c r="X112" i="1"/>
  <c r="V112" i="1"/>
  <c r="U112" i="1"/>
  <c r="S112" i="1"/>
  <c r="Q112" i="1"/>
  <c r="O112" i="1"/>
  <c r="G113" i="1"/>
  <c r="G114" i="1"/>
  <c r="G115" i="1"/>
  <c r="G116" i="1"/>
  <c r="G112" i="1"/>
  <c r="O90" i="1"/>
  <c r="Q90" i="1"/>
  <c r="S90" i="1"/>
  <c r="U90" i="1"/>
  <c r="V90" i="1"/>
  <c r="X90" i="1"/>
  <c r="O91" i="1"/>
  <c r="Q91" i="1"/>
  <c r="S91" i="1"/>
  <c r="U91" i="1"/>
  <c r="V91" i="1"/>
  <c r="X91" i="1"/>
  <c r="O92" i="1"/>
  <c r="Q92" i="1"/>
  <c r="S92" i="1"/>
  <c r="U92" i="1"/>
  <c r="V92" i="1"/>
  <c r="X92" i="1"/>
  <c r="O93" i="1"/>
  <c r="Q93" i="1"/>
  <c r="S93" i="1"/>
  <c r="U93" i="1"/>
  <c r="V93" i="1"/>
  <c r="X93" i="1"/>
  <c r="O94" i="1"/>
  <c r="Q94" i="1"/>
  <c r="S94" i="1"/>
  <c r="U94" i="1"/>
  <c r="V94" i="1"/>
  <c r="X94" i="1"/>
  <c r="O95" i="1"/>
  <c r="Q95" i="1"/>
  <c r="S95" i="1"/>
  <c r="U95" i="1"/>
  <c r="V95" i="1"/>
  <c r="X95" i="1"/>
  <c r="O96" i="1"/>
  <c r="Q96" i="1"/>
  <c r="S96" i="1"/>
  <c r="U96" i="1"/>
  <c r="V96" i="1"/>
  <c r="X96" i="1"/>
  <c r="O97" i="1"/>
  <c r="Q97" i="1"/>
  <c r="S97" i="1"/>
  <c r="U97" i="1"/>
  <c r="V97" i="1"/>
  <c r="X97" i="1"/>
  <c r="O98" i="1"/>
  <c r="Q98" i="1"/>
  <c r="S98" i="1"/>
  <c r="U98" i="1"/>
  <c r="V98" i="1"/>
  <c r="X98" i="1"/>
  <c r="O99" i="1"/>
  <c r="Q99" i="1"/>
  <c r="S99" i="1"/>
  <c r="U99" i="1"/>
  <c r="V99" i="1"/>
  <c r="AB99" i="1" s="1"/>
  <c r="X99" i="1"/>
  <c r="O100" i="1"/>
  <c r="Q100" i="1"/>
  <c r="S100" i="1"/>
  <c r="U100" i="1"/>
  <c r="V100" i="1"/>
  <c r="X100" i="1"/>
  <c r="O101" i="1"/>
  <c r="Q101" i="1"/>
  <c r="S101" i="1"/>
  <c r="U101" i="1"/>
  <c r="V101" i="1"/>
  <c r="X101" i="1"/>
  <c r="O102" i="1"/>
  <c r="Q102" i="1"/>
  <c r="S102" i="1"/>
  <c r="U102" i="1"/>
  <c r="V102" i="1"/>
  <c r="X102" i="1"/>
  <c r="O103" i="1"/>
  <c r="Q103" i="1"/>
  <c r="S103" i="1"/>
  <c r="U103" i="1"/>
  <c r="V103" i="1"/>
  <c r="X103" i="1"/>
  <c r="O104" i="1"/>
  <c r="Q104" i="1"/>
  <c r="S104" i="1"/>
  <c r="U104" i="1"/>
  <c r="V104" i="1"/>
  <c r="X104" i="1"/>
  <c r="O105" i="1"/>
  <c r="Q105" i="1"/>
  <c r="S105" i="1"/>
  <c r="U105" i="1"/>
  <c r="V105" i="1"/>
  <c r="X105" i="1"/>
  <c r="O106" i="1"/>
  <c r="Q106" i="1"/>
  <c r="S106" i="1"/>
  <c r="U106" i="1"/>
  <c r="V106" i="1"/>
  <c r="X106" i="1"/>
  <c r="X89" i="1"/>
  <c r="V89" i="1"/>
  <c r="U89" i="1"/>
  <c r="S89" i="1"/>
  <c r="Q89" i="1"/>
  <c r="O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89" i="1"/>
  <c r="O19" i="1"/>
  <c r="Q19" i="1"/>
  <c r="S19" i="1"/>
  <c r="U19" i="1"/>
  <c r="V19" i="1"/>
  <c r="X19" i="1"/>
  <c r="O20" i="1"/>
  <c r="Q20" i="1"/>
  <c r="S20" i="1"/>
  <c r="U20" i="1"/>
  <c r="V20" i="1"/>
  <c r="X20" i="1"/>
  <c r="O21" i="1"/>
  <c r="Q21" i="1"/>
  <c r="S21" i="1"/>
  <c r="U21" i="1"/>
  <c r="V21" i="1"/>
  <c r="X21" i="1"/>
  <c r="O22" i="1"/>
  <c r="Q22" i="1"/>
  <c r="S22" i="1"/>
  <c r="U22" i="1"/>
  <c r="V22" i="1"/>
  <c r="X22" i="1"/>
  <c r="O23" i="1"/>
  <c r="Q23" i="1"/>
  <c r="S23" i="1"/>
  <c r="U23" i="1"/>
  <c r="V23" i="1"/>
  <c r="X23" i="1"/>
  <c r="X18" i="1"/>
  <c r="V18" i="1"/>
  <c r="U18" i="1"/>
  <c r="S18" i="1"/>
  <c r="Q18" i="1"/>
  <c r="O18" i="1"/>
  <c r="G19" i="1"/>
  <c r="G20" i="1"/>
  <c r="G21" i="1"/>
  <c r="G22" i="1"/>
  <c r="G23" i="1"/>
  <c r="G18" i="1"/>
  <c r="O74" i="1"/>
  <c r="Q74" i="1"/>
  <c r="S74" i="1"/>
  <c r="U74" i="1"/>
  <c r="V74" i="1"/>
  <c r="X74" i="1"/>
  <c r="O75" i="1"/>
  <c r="Q75" i="1"/>
  <c r="S75" i="1"/>
  <c r="U75" i="1"/>
  <c r="V75" i="1"/>
  <c r="X75" i="1"/>
  <c r="O76" i="1"/>
  <c r="Q76" i="1"/>
  <c r="S76" i="1"/>
  <c r="U76" i="1"/>
  <c r="V76" i="1"/>
  <c r="X76" i="1"/>
  <c r="O77" i="1"/>
  <c r="Q77" i="1"/>
  <c r="S77" i="1"/>
  <c r="U77" i="1"/>
  <c r="V77" i="1"/>
  <c r="X77" i="1"/>
  <c r="O78" i="1"/>
  <c r="Q78" i="1"/>
  <c r="S78" i="1"/>
  <c r="U78" i="1"/>
  <c r="V78" i="1"/>
  <c r="X78" i="1"/>
  <c r="O79" i="1"/>
  <c r="Q79" i="1"/>
  <c r="S79" i="1"/>
  <c r="U79" i="1"/>
  <c r="V79" i="1"/>
  <c r="X79" i="1"/>
  <c r="O80" i="1"/>
  <c r="Q80" i="1"/>
  <c r="S80" i="1"/>
  <c r="U80" i="1"/>
  <c r="V80" i="1"/>
  <c r="X80" i="1"/>
  <c r="O81" i="1"/>
  <c r="Q81" i="1"/>
  <c r="S81" i="1"/>
  <c r="U81" i="1"/>
  <c r="V81" i="1"/>
  <c r="X81" i="1"/>
  <c r="O82" i="1"/>
  <c r="Q82" i="1"/>
  <c r="S82" i="1"/>
  <c r="U82" i="1"/>
  <c r="V82" i="1"/>
  <c r="X82" i="1"/>
  <c r="O83" i="1"/>
  <c r="Q83" i="1"/>
  <c r="S83" i="1"/>
  <c r="U83" i="1"/>
  <c r="V83" i="1"/>
  <c r="X83" i="1"/>
  <c r="G74" i="1"/>
  <c r="G75" i="1"/>
  <c r="G76" i="1"/>
  <c r="G77" i="1"/>
  <c r="G78" i="1"/>
  <c r="G79" i="1"/>
  <c r="G80" i="1"/>
  <c r="G81" i="1"/>
  <c r="G82" i="1"/>
  <c r="G83" i="1"/>
  <c r="O60" i="1"/>
  <c r="Q60" i="1"/>
  <c r="S60" i="1"/>
  <c r="U60" i="1"/>
  <c r="V60" i="1"/>
  <c r="X60" i="1"/>
  <c r="O61" i="1"/>
  <c r="Q61" i="1"/>
  <c r="S61" i="1"/>
  <c r="U61" i="1"/>
  <c r="V61" i="1"/>
  <c r="X61" i="1"/>
  <c r="O62" i="1"/>
  <c r="Q62" i="1"/>
  <c r="S62" i="1"/>
  <c r="U62" i="1"/>
  <c r="V62" i="1"/>
  <c r="X62" i="1"/>
  <c r="O63" i="1"/>
  <c r="Q63" i="1"/>
  <c r="S63" i="1"/>
  <c r="U63" i="1"/>
  <c r="V63" i="1"/>
  <c r="X63" i="1"/>
  <c r="O64" i="1"/>
  <c r="Q64" i="1"/>
  <c r="S64" i="1"/>
  <c r="U64" i="1"/>
  <c r="V64" i="1"/>
  <c r="X64" i="1"/>
  <c r="O65" i="1"/>
  <c r="Q65" i="1"/>
  <c r="S65" i="1"/>
  <c r="U65" i="1"/>
  <c r="V65" i="1"/>
  <c r="X65" i="1"/>
  <c r="O66" i="1"/>
  <c r="Q66" i="1"/>
  <c r="S66" i="1"/>
  <c r="U66" i="1"/>
  <c r="V66" i="1"/>
  <c r="X66" i="1"/>
  <c r="O67" i="1"/>
  <c r="Q67" i="1"/>
  <c r="S67" i="1"/>
  <c r="U67" i="1"/>
  <c r="V67" i="1"/>
  <c r="X67" i="1"/>
  <c r="O68" i="1"/>
  <c r="Q68" i="1"/>
  <c r="S68" i="1"/>
  <c r="U68" i="1"/>
  <c r="V68" i="1"/>
  <c r="X68" i="1"/>
  <c r="O69" i="1"/>
  <c r="Q69" i="1"/>
  <c r="S69" i="1"/>
  <c r="U69" i="1"/>
  <c r="V69" i="1"/>
  <c r="X69" i="1"/>
  <c r="O70" i="1"/>
  <c r="Q70" i="1"/>
  <c r="S70" i="1"/>
  <c r="U70" i="1"/>
  <c r="V70" i="1"/>
  <c r="X70" i="1"/>
  <c r="O71" i="1"/>
  <c r="Q71" i="1"/>
  <c r="S71" i="1"/>
  <c r="U71" i="1"/>
  <c r="V71" i="1"/>
  <c r="X71" i="1"/>
  <c r="O72" i="1"/>
  <c r="Q72" i="1"/>
  <c r="S72" i="1"/>
  <c r="U72" i="1"/>
  <c r="V72" i="1"/>
  <c r="X72" i="1"/>
  <c r="O73" i="1"/>
  <c r="Q73" i="1"/>
  <c r="S73" i="1"/>
  <c r="U73" i="1"/>
  <c r="V73" i="1"/>
  <c r="X73" i="1"/>
  <c r="X59" i="1"/>
  <c r="V59" i="1"/>
  <c r="U59" i="1"/>
  <c r="S59" i="1"/>
  <c r="Q59" i="1"/>
  <c r="O59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O44" i="1"/>
  <c r="Q44" i="1"/>
  <c r="S44" i="1"/>
  <c r="U44" i="1"/>
  <c r="V44" i="1"/>
  <c r="X44" i="1"/>
  <c r="O45" i="1"/>
  <c r="Q45" i="1"/>
  <c r="S45" i="1"/>
  <c r="U45" i="1"/>
  <c r="V45" i="1"/>
  <c r="X45" i="1"/>
  <c r="O46" i="1"/>
  <c r="Q46" i="1"/>
  <c r="S46" i="1"/>
  <c r="U46" i="1"/>
  <c r="V46" i="1"/>
  <c r="X46" i="1"/>
  <c r="O47" i="1"/>
  <c r="Q47" i="1"/>
  <c r="S47" i="1"/>
  <c r="U47" i="1"/>
  <c r="V47" i="1"/>
  <c r="X47" i="1"/>
  <c r="O48" i="1"/>
  <c r="Q48" i="1"/>
  <c r="S48" i="1"/>
  <c r="U48" i="1"/>
  <c r="V48" i="1"/>
  <c r="X48" i="1"/>
  <c r="O49" i="1"/>
  <c r="Q49" i="1"/>
  <c r="S49" i="1"/>
  <c r="U49" i="1"/>
  <c r="V49" i="1"/>
  <c r="X49" i="1"/>
  <c r="O50" i="1"/>
  <c r="Q50" i="1"/>
  <c r="S50" i="1"/>
  <c r="U50" i="1"/>
  <c r="V50" i="1"/>
  <c r="X50" i="1"/>
  <c r="O51" i="1"/>
  <c r="Q51" i="1"/>
  <c r="S51" i="1"/>
  <c r="U51" i="1"/>
  <c r="V51" i="1"/>
  <c r="X51" i="1"/>
  <c r="O52" i="1"/>
  <c r="Q52" i="1"/>
  <c r="S52" i="1"/>
  <c r="U52" i="1"/>
  <c r="V52" i="1"/>
  <c r="X52" i="1"/>
  <c r="O53" i="1"/>
  <c r="Q53" i="1"/>
  <c r="S53" i="1"/>
  <c r="U53" i="1"/>
  <c r="V53" i="1"/>
  <c r="X53" i="1"/>
  <c r="O54" i="1"/>
  <c r="Q54" i="1"/>
  <c r="S54" i="1"/>
  <c r="U54" i="1"/>
  <c r="V54" i="1"/>
  <c r="X54" i="1"/>
  <c r="O55" i="1"/>
  <c r="Q55" i="1"/>
  <c r="S55" i="1"/>
  <c r="U55" i="1"/>
  <c r="V55" i="1"/>
  <c r="X55" i="1"/>
  <c r="O56" i="1"/>
  <c r="Q56" i="1"/>
  <c r="S56" i="1"/>
  <c r="U56" i="1"/>
  <c r="V56" i="1"/>
  <c r="X56" i="1"/>
  <c r="O57" i="1"/>
  <c r="Q57" i="1"/>
  <c r="S57" i="1"/>
  <c r="U57" i="1"/>
  <c r="V57" i="1"/>
  <c r="X57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O30" i="1"/>
  <c r="Q30" i="1"/>
  <c r="S30" i="1"/>
  <c r="U30" i="1"/>
  <c r="V30" i="1"/>
  <c r="X30" i="1"/>
  <c r="O31" i="1"/>
  <c r="Q31" i="1"/>
  <c r="S31" i="1"/>
  <c r="U31" i="1"/>
  <c r="V31" i="1"/>
  <c r="X31" i="1"/>
  <c r="O32" i="1"/>
  <c r="Q32" i="1"/>
  <c r="S32" i="1"/>
  <c r="U32" i="1"/>
  <c r="V32" i="1"/>
  <c r="X32" i="1"/>
  <c r="O33" i="1"/>
  <c r="Q33" i="1"/>
  <c r="S33" i="1"/>
  <c r="U33" i="1"/>
  <c r="V33" i="1"/>
  <c r="X33" i="1"/>
  <c r="O34" i="1"/>
  <c r="Q34" i="1"/>
  <c r="S34" i="1"/>
  <c r="U34" i="1"/>
  <c r="V34" i="1"/>
  <c r="X34" i="1"/>
  <c r="O35" i="1"/>
  <c r="Q35" i="1"/>
  <c r="S35" i="1"/>
  <c r="U35" i="1"/>
  <c r="V35" i="1"/>
  <c r="X35" i="1"/>
  <c r="O36" i="1"/>
  <c r="Q36" i="1"/>
  <c r="S36" i="1"/>
  <c r="U36" i="1"/>
  <c r="V36" i="1"/>
  <c r="X36" i="1"/>
  <c r="O37" i="1"/>
  <c r="Q37" i="1"/>
  <c r="S37" i="1"/>
  <c r="U37" i="1"/>
  <c r="V37" i="1"/>
  <c r="X37" i="1"/>
  <c r="O38" i="1"/>
  <c r="Q38" i="1"/>
  <c r="S38" i="1"/>
  <c r="U38" i="1"/>
  <c r="V38" i="1"/>
  <c r="X38" i="1"/>
  <c r="O39" i="1"/>
  <c r="Q39" i="1"/>
  <c r="S39" i="1"/>
  <c r="U39" i="1"/>
  <c r="V39" i="1"/>
  <c r="X39" i="1"/>
  <c r="O40" i="1"/>
  <c r="Q40" i="1"/>
  <c r="S40" i="1"/>
  <c r="U40" i="1"/>
  <c r="V40" i="1"/>
  <c r="X40" i="1"/>
  <c r="O41" i="1"/>
  <c r="Q41" i="1"/>
  <c r="S41" i="1"/>
  <c r="U41" i="1"/>
  <c r="V41" i="1"/>
  <c r="X41" i="1"/>
  <c r="O42" i="1"/>
  <c r="Q42" i="1"/>
  <c r="S42" i="1"/>
  <c r="U42" i="1"/>
  <c r="V42" i="1"/>
  <c r="X42" i="1"/>
  <c r="O43" i="1"/>
  <c r="Q43" i="1"/>
  <c r="S43" i="1"/>
  <c r="U43" i="1"/>
  <c r="V43" i="1"/>
  <c r="X43" i="1"/>
  <c r="X29" i="1"/>
  <c r="V29" i="1"/>
  <c r="U29" i="1"/>
  <c r="S29" i="1"/>
  <c r="Q29" i="1"/>
  <c r="O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29" i="1"/>
  <c r="S6" i="1"/>
  <c r="O7" i="1"/>
  <c r="Q7" i="1"/>
  <c r="S7" i="1"/>
  <c r="U7" i="1"/>
  <c r="V7" i="1"/>
  <c r="X7" i="1"/>
  <c r="O8" i="1"/>
  <c r="Q8" i="1"/>
  <c r="S8" i="1"/>
  <c r="U8" i="1"/>
  <c r="V8" i="1"/>
  <c r="X8" i="1"/>
  <c r="O9" i="1"/>
  <c r="Q9" i="1"/>
  <c r="S9" i="1"/>
  <c r="U9" i="1"/>
  <c r="V9" i="1"/>
  <c r="X9" i="1"/>
  <c r="O10" i="1"/>
  <c r="Q10" i="1"/>
  <c r="S10" i="1"/>
  <c r="U10" i="1"/>
  <c r="V10" i="1"/>
  <c r="X10" i="1"/>
  <c r="O11" i="1"/>
  <c r="Q11" i="1"/>
  <c r="S11" i="1"/>
  <c r="U11" i="1"/>
  <c r="V11" i="1"/>
  <c r="X11" i="1"/>
  <c r="O12" i="1"/>
  <c r="Q12" i="1"/>
  <c r="S12" i="1"/>
  <c r="U12" i="1"/>
  <c r="V12" i="1"/>
  <c r="X12" i="1"/>
  <c r="X6" i="1"/>
  <c r="V6" i="1"/>
  <c r="AB6" i="1" s="1"/>
  <c r="U6" i="1"/>
  <c r="Q6" i="1"/>
  <c r="O6" i="1"/>
  <c r="G7" i="1"/>
  <c r="G8" i="1"/>
  <c r="G9" i="1"/>
  <c r="G10" i="1"/>
  <c r="G11" i="1"/>
  <c r="G12" i="1"/>
  <c r="G6" i="1"/>
  <c r="AB138" i="1" l="1"/>
  <c r="AA100" i="1"/>
  <c r="Y98" i="1"/>
  <c r="AB96" i="1"/>
  <c r="AB90" i="1"/>
  <c r="AB124" i="1"/>
  <c r="AB142" i="1"/>
  <c r="AA148" i="1"/>
  <c r="AA160" i="1"/>
  <c r="AB189" i="1"/>
  <c r="AA249" i="1"/>
  <c r="AB247" i="1"/>
  <c r="Y246" i="1"/>
  <c r="Y101" i="1"/>
  <c r="Y139" i="1"/>
  <c r="AA98" i="1"/>
  <c r="AA92" i="1"/>
  <c r="AB123" i="1"/>
  <c r="AB135" i="1"/>
  <c r="AB134" i="1"/>
  <c r="AA139" i="1"/>
  <c r="AA137" i="1"/>
  <c r="AA142" i="1"/>
  <c r="Y144" i="1"/>
  <c r="Y218" i="1"/>
  <c r="AB236" i="1"/>
  <c r="AB232" i="1"/>
  <c r="Y94" i="1"/>
  <c r="Y92" i="1"/>
  <c r="AA136" i="1"/>
  <c r="AA135" i="1"/>
  <c r="AA251" i="1"/>
  <c r="Y106" i="1"/>
  <c r="AB104" i="1"/>
  <c r="Y102" i="1"/>
  <c r="AB114" i="1"/>
  <c r="AA124" i="1"/>
  <c r="AB143" i="1"/>
  <c r="AA216" i="1"/>
  <c r="AA237" i="1"/>
  <c r="AA199" i="1"/>
  <c r="AB214" i="1"/>
  <c r="AB20" i="1"/>
  <c r="AA101" i="1"/>
  <c r="Y100" i="1"/>
  <c r="AA99" i="1"/>
  <c r="Y140" i="1"/>
  <c r="Y105" i="1"/>
  <c r="AA104" i="1"/>
  <c r="AA97" i="1"/>
  <c r="AA96" i="1"/>
  <c r="AA95" i="1"/>
  <c r="AA93" i="1"/>
  <c r="AA116" i="1"/>
  <c r="AA115" i="1"/>
  <c r="AB113" i="1"/>
  <c r="AA123" i="1"/>
  <c r="Y132" i="1"/>
  <c r="Y133" i="1"/>
  <c r="AA145" i="1"/>
  <c r="AA144" i="1"/>
  <c r="AB158" i="1"/>
  <c r="AB160" i="1"/>
  <c r="AB164" i="1"/>
  <c r="AA189" i="1"/>
  <c r="AB203" i="1"/>
  <c r="AA214" i="1"/>
  <c r="AA218" i="1"/>
  <c r="AA233" i="1"/>
  <c r="Y249" i="1"/>
  <c r="AB30" i="1"/>
  <c r="AA106" i="1"/>
  <c r="Y103" i="1"/>
  <c r="AB98" i="1"/>
  <c r="Y97" i="1"/>
  <c r="Y91" i="1"/>
  <c r="Y116" i="1"/>
  <c r="AB148" i="1"/>
  <c r="Y147" i="1"/>
  <c r="Y145" i="1"/>
  <c r="Y234" i="1"/>
  <c r="AA232" i="1"/>
  <c r="AB245" i="1"/>
  <c r="AB251" i="1"/>
  <c r="AB218" i="1"/>
  <c r="AA21" i="1"/>
  <c r="AB19" i="1"/>
  <c r="AA103" i="1"/>
  <c r="AB102" i="1"/>
  <c r="Y95" i="1"/>
  <c r="AB94" i="1"/>
  <c r="Y93" i="1"/>
  <c r="AB91" i="1"/>
  <c r="Y115" i="1"/>
  <c r="AA114" i="1"/>
  <c r="Y135" i="1"/>
  <c r="AB133" i="1"/>
  <c r="AB140" i="1"/>
  <c r="AB139" i="1"/>
  <c r="AA138" i="1"/>
  <c r="Y137" i="1"/>
  <c r="Y146" i="1"/>
  <c r="AB144" i="1"/>
  <c r="AA215" i="1"/>
  <c r="AB231" i="1"/>
  <c r="Y237" i="1"/>
  <c r="AA235" i="1"/>
  <c r="AA234" i="1"/>
  <c r="AB248" i="1"/>
  <c r="AA105" i="1"/>
  <c r="AB97" i="1"/>
  <c r="AA94" i="1"/>
  <c r="AB92" i="1"/>
  <c r="Y90" i="1"/>
  <c r="AB116" i="1"/>
  <c r="Y124" i="1"/>
  <c r="AA127" i="1"/>
  <c r="AB132" i="1"/>
  <c r="Y136" i="1"/>
  <c r="AA133" i="1"/>
  <c r="AA140" i="1"/>
  <c r="AA147" i="1"/>
  <c r="AB216" i="1"/>
  <c r="Y215" i="1"/>
  <c r="Y251" i="1"/>
  <c r="AB249" i="1"/>
  <c r="AA248" i="1"/>
  <c r="AB103" i="1"/>
  <c r="AA102" i="1"/>
  <c r="AB95" i="1"/>
  <c r="AB93" i="1"/>
  <c r="AA91" i="1"/>
  <c r="AA90" i="1"/>
  <c r="AA113" i="1"/>
  <c r="AA122" i="1"/>
  <c r="Y123" i="1"/>
  <c r="AB127" i="1"/>
  <c r="AA132" i="1"/>
  <c r="AB136" i="1"/>
  <c r="AA134" i="1"/>
  <c r="Y138" i="1"/>
  <c r="Y148" i="1"/>
  <c r="AB146" i="1"/>
  <c r="AB145" i="1"/>
  <c r="AA143" i="1"/>
  <c r="AA158" i="1"/>
  <c r="AA164" i="1"/>
  <c r="AB193" i="1"/>
  <c r="AA203" i="1"/>
  <c r="Y216" i="1"/>
  <c r="Y231" i="1"/>
  <c r="AA236" i="1"/>
  <c r="AB234" i="1"/>
  <c r="Y232" i="1"/>
  <c r="AA245" i="1"/>
  <c r="AA250" i="1"/>
  <c r="Y247" i="1"/>
  <c r="AA89" i="1"/>
  <c r="AB106" i="1"/>
  <c r="AB105" i="1"/>
  <c r="Y104" i="1"/>
  <c r="AB115" i="1"/>
  <c r="Y134" i="1"/>
  <c r="AB147" i="1"/>
  <c r="AA146" i="1"/>
  <c r="Y143" i="1"/>
  <c r="Y160" i="1"/>
  <c r="AA176" i="1"/>
  <c r="AA193" i="1"/>
  <c r="AB199" i="1"/>
  <c r="AB215" i="1"/>
  <c r="AA231" i="1"/>
  <c r="Y236" i="1"/>
  <c r="Y235" i="1"/>
  <c r="AB233" i="1"/>
  <c r="Y250" i="1"/>
  <c r="AB246" i="1"/>
  <c r="AB101" i="1"/>
  <c r="Y99" i="1"/>
  <c r="Y96" i="1"/>
  <c r="Y114" i="1"/>
  <c r="Y245" i="1"/>
  <c r="AB237" i="1"/>
  <c r="AB235" i="1"/>
  <c r="Y233" i="1"/>
  <c r="Y214" i="1"/>
  <c r="Y203" i="1"/>
  <c r="Y199" i="1"/>
  <c r="Y193" i="1"/>
  <c r="Y189" i="1"/>
  <c r="AB176" i="1"/>
  <c r="Y176" i="1"/>
  <c r="Y164" i="1"/>
  <c r="Y158" i="1"/>
  <c r="AA154" i="1"/>
  <c r="AB154" i="1"/>
  <c r="Y154" i="1"/>
  <c r="Y142" i="1"/>
  <c r="Y127" i="1"/>
  <c r="Y125" i="1"/>
  <c r="AB122" i="1"/>
  <c r="Y122" i="1"/>
  <c r="Y113" i="1"/>
  <c r="AA112" i="1"/>
  <c r="AB112" i="1"/>
  <c r="Y112" i="1"/>
  <c r="AB100" i="1"/>
  <c r="AB89" i="1"/>
  <c r="Y89" i="1"/>
  <c r="AA36" i="1"/>
  <c r="AA32" i="1"/>
  <c r="Y67" i="1"/>
  <c r="Y63" i="1"/>
  <c r="Y38" i="1"/>
  <c r="Y56" i="1"/>
  <c r="AB50" i="1"/>
  <c r="AB79" i="1"/>
  <c r="Y21" i="1"/>
  <c r="AA20" i="1"/>
  <c r="AA19" i="1"/>
  <c r="Y66" i="1"/>
  <c r="AA62" i="1"/>
  <c r="AA61" i="1"/>
  <c r="AA80" i="1"/>
  <c r="Y78" i="1"/>
  <c r="AB74" i="1"/>
  <c r="Y22" i="1"/>
  <c r="Y47" i="1"/>
  <c r="AB63" i="1"/>
  <c r="Y62" i="1"/>
  <c r="AB60" i="1"/>
  <c r="Y37" i="1"/>
  <c r="AA50" i="1"/>
  <c r="AA49" i="1"/>
  <c r="AB47" i="1"/>
  <c r="AB44" i="1"/>
  <c r="AA73" i="1"/>
  <c r="AA72" i="1"/>
  <c r="AA70" i="1"/>
  <c r="AB66" i="1"/>
  <c r="Y65" i="1"/>
  <c r="AA31" i="1"/>
  <c r="AA57" i="1"/>
  <c r="AB56" i="1"/>
  <c r="Y51" i="1"/>
  <c r="AB80" i="1"/>
  <c r="Y23" i="1"/>
  <c r="AA41" i="1"/>
  <c r="AB37" i="1"/>
  <c r="Y32" i="1"/>
  <c r="AA52" i="1"/>
  <c r="Y50" i="1"/>
  <c r="Y49" i="1"/>
  <c r="Y72" i="1"/>
  <c r="Y71" i="1"/>
  <c r="AA82" i="1"/>
  <c r="AA81" i="1"/>
  <c r="Y80" i="1"/>
  <c r="AA77" i="1"/>
  <c r="AA76" i="1"/>
  <c r="AB9" i="1"/>
  <c r="AA29" i="1"/>
  <c r="AB62" i="1"/>
  <c r="AB22" i="1"/>
  <c r="AB21" i="1"/>
  <c r="AB7" i="1"/>
  <c r="AA40" i="1"/>
  <c r="AB38" i="1"/>
  <c r="AA7" i="1"/>
  <c r="AB43" i="1"/>
  <c r="AB35" i="1"/>
  <c r="Y33" i="1"/>
  <c r="AA54" i="1"/>
  <c r="AA46" i="1"/>
  <c r="Y70" i="1"/>
  <c r="Y69" i="1"/>
  <c r="AA67" i="1"/>
  <c r="Y64" i="1"/>
  <c r="AB61" i="1"/>
  <c r="AA60" i="1"/>
  <c r="AA78" i="1"/>
  <c r="AB76" i="1"/>
  <c r="Y75" i="1"/>
  <c r="AA23" i="1"/>
  <c r="Y20" i="1"/>
  <c r="Y8" i="1"/>
  <c r="AA39" i="1"/>
  <c r="AA37" i="1"/>
  <c r="AB54" i="1"/>
  <c r="AB53" i="1"/>
  <c r="Y52" i="1"/>
  <c r="AB46" i="1"/>
  <c r="AB45" i="1"/>
  <c r="AB67" i="1"/>
  <c r="AA66" i="1"/>
  <c r="Y82" i="1"/>
  <c r="Y77" i="1"/>
  <c r="AA22" i="1"/>
  <c r="Y19" i="1"/>
  <c r="AB23" i="1"/>
  <c r="AA18" i="1"/>
  <c r="AB18" i="1"/>
  <c r="Y18" i="1"/>
  <c r="AA12" i="1"/>
  <c r="Y9" i="1"/>
  <c r="AB11" i="1"/>
  <c r="AA9" i="1"/>
  <c r="Y41" i="1"/>
  <c r="Y34" i="1"/>
  <c r="AB31" i="1"/>
  <c r="AA30" i="1"/>
  <c r="AA56" i="1"/>
  <c r="AA55" i="1"/>
  <c r="AB51" i="1"/>
  <c r="Y46" i="1"/>
  <c r="AB59" i="1"/>
  <c r="AA71" i="1"/>
  <c r="AA69" i="1"/>
  <c r="AA68" i="1"/>
  <c r="AA65" i="1"/>
  <c r="AB64" i="1"/>
  <c r="AA63" i="1"/>
  <c r="Y60" i="1"/>
  <c r="Y83" i="1"/>
  <c r="Y81" i="1"/>
  <c r="Y79" i="1"/>
  <c r="AB75" i="1"/>
  <c r="AA74" i="1"/>
  <c r="Y29" i="1"/>
  <c r="AA43" i="1"/>
  <c r="AA42" i="1"/>
  <c r="AB40" i="1"/>
  <c r="Y39" i="1"/>
  <c r="Y36" i="1"/>
  <c r="AB33" i="1"/>
  <c r="AB32" i="1"/>
  <c r="AA53" i="1"/>
  <c r="AB52" i="1"/>
  <c r="AA51" i="1"/>
  <c r="Y48" i="1"/>
  <c r="AA44" i="1"/>
  <c r="AA59" i="1"/>
  <c r="AB73" i="1"/>
  <c r="AB69" i="1"/>
  <c r="AB68" i="1"/>
  <c r="AB65" i="1"/>
  <c r="AA64" i="1"/>
  <c r="Y61" i="1"/>
  <c r="AA83" i="1"/>
  <c r="AB82" i="1"/>
  <c r="AA79" i="1"/>
  <c r="AB78" i="1"/>
  <c r="AB77" i="1"/>
  <c r="Y76" i="1"/>
  <c r="AA75" i="1"/>
  <c r="Y74" i="1"/>
  <c r="AA11" i="1"/>
  <c r="AB8" i="1"/>
  <c r="Y57" i="1"/>
  <c r="AB55" i="1"/>
  <c r="Y54" i="1"/>
  <c r="AB48" i="1"/>
  <c r="AA47" i="1"/>
  <c r="AA45" i="1"/>
  <c r="Y44" i="1"/>
  <c r="Y53" i="1"/>
  <c r="AB49" i="1"/>
  <c r="AA48" i="1"/>
  <c r="Y45" i="1"/>
  <c r="AB83" i="1"/>
  <c r="AB81" i="1"/>
  <c r="AB72" i="1"/>
  <c r="Y73" i="1"/>
  <c r="AB71" i="1"/>
  <c r="AB70" i="1"/>
  <c r="Y68" i="1"/>
  <c r="Y59" i="1"/>
  <c r="AB57" i="1"/>
  <c r="Y55" i="1"/>
  <c r="AA6" i="1"/>
  <c r="Y12" i="1"/>
  <c r="Y10" i="1"/>
  <c r="AA8" i="1"/>
  <c r="AB39" i="1"/>
  <c r="AA38" i="1"/>
  <c r="Y35" i="1"/>
  <c r="AA33" i="1"/>
  <c r="Y30" i="1"/>
  <c r="Y43" i="1"/>
  <c r="AB42" i="1"/>
  <c r="AB41" i="1"/>
  <c r="Y40" i="1"/>
  <c r="AA35" i="1"/>
  <c r="AA34" i="1"/>
  <c r="Y31" i="1"/>
  <c r="AB36" i="1"/>
  <c r="AA10" i="1"/>
  <c r="AB34" i="1"/>
  <c r="Y42" i="1"/>
  <c r="AB29" i="1"/>
  <c r="AB12" i="1"/>
  <c r="Y7" i="1"/>
  <c r="Y11" i="1"/>
  <c r="AB10" i="1"/>
  <c r="Y6" i="1"/>
</calcChain>
</file>

<file path=xl/sharedStrings.xml><?xml version="1.0" encoding="utf-8"?>
<sst xmlns="http://schemas.openxmlformats.org/spreadsheetml/2006/main" count="1736" uniqueCount="85">
  <si>
    <t>0-5</t>
  </si>
  <si>
    <t>Sampling Date:</t>
    <phoneticPr fontId="3"/>
  </si>
  <si>
    <t>Mean
Depth,
cm</t>
    <phoneticPr fontId="3"/>
  </si>
  <si>
    <t>Depth,
cm</t>
    <phoneticPr fontId="3"/>
  </si>
  <si>
    <t>Water
Content</t>
    <phoneticPr fontId="3"/>
  </si>
  <si>
    <t>Porosity</t>
    <phoneticPr fontId="3"/>
  </si>
  <si>
    <r>
      <t xml:space="preserve">Particle
Size,
</t>
    </r>
    <r>
      <rPr>
        <sz val="9"/>
        <color theme="1"/>
        <rFont val="ＭＳ Ｐ明朝"/>
        <family val="1"/>
        <charset val="128"/>
      </rPr>
      <t>×</t>
    </r>
    <r>
      <rPr>
        <sz val="9"/>
        <color theme="1"/>
        <rFont val="Century"/>
        <family val="1"/>
      </rPr>
      <t>10</t>
    </r>
    <r>
      <rPr>
        <vertAlign val="superscript"/>
        <sz val="9"/>
        <color theme="1"/>
        <rFont val="Century"/>
        <family val="1"/>
      </rPr>
      <t>-6</t>
    </r>
    <r>
      <rPr>
        <sz val="9"/>
        <color theme="1"/>
        <rFont val="Century"/>
        <family val="1"/>
      </rPr>
      <t>m</t>
    </r>
    <phoneticPr fontId="3"/>
  </si>
  <si>
    <r>
      <t>Radiocesium Activity, Bq</t>
    </r>
    <r>
      <rPr>
        <sz val="9"/>
        <color theme="1"/>
        <rFont val="ＭＳ Ｐゴシック"/>
        <family val="2"/>
        <charset val="128"/>
      </rPr>
      <t>･</t>
    </r>
    <r>
      <rPr>
        <sz val="9"/>
        <color theme="1"/>
        <rFont val="Century"/>
        <family val="1"/>
      </rPr>
      <t>kg</t>
    </r>
    <r>
      <rPr>
        <vertAlign val="superscript"/>
        <sz val="9"/>
        <color theme="1"/>
        <rFont val="Century"/>
        <family val="1"/>
      </rPr>
      <t>-1</t>
    </r>
    <phoneticPr fontId="3"/>
  </si>
  <si>
    <r>
      <rPr>
        <vertAlign val="superscript"/>
        <sz val="9"/>
        <color theme="1"/>
        <rFont val="Century"/>
        <family val="1"/>
      </rPr>
      <t>134</t>
    </r>
    <r>
      <rPr>
        <sz val="9"/>
        <color theme="1"/>
        <rFont val="Century"/>
        <family val="1"/>
      </rPr>
      <t>Cs/</t>
    </r>
    <r>
      <rPr>
        <vertAlign val="superscript"/>
        <sz val="9"/>
        <color theme="1"/>
        <rFont val="Century"/>
        <family val="1"/>
      </rPr>
      <t>137</t>
    </r>
    <r>
      <rPr>
        <sz val="9"/>
        <color theme="1"/>
        <rFont val="Century"/>
        <family val="1"/>
      </rPr>
      <t>Cs
Ratio</t>
    </r>
    <phoneticPr fontId="3"/>
  </si>
  <si>
    <t>Detected</t>
    <phoneticPr fontId="3"/>
  </si>
  <si>
    <t>Corrected</t>
    <phoneticPr fontId="3"/>
  </si>
  <si>
    <r>
      <rPr>
        <vertAlign val="superscript"/>
        <sz val="9"/>
        <color theme="1"/>
        <rFont val="Century"/>
        <family val="1"/>
      </rPr>
      <t>134</t>
    </r>
    <r>
      <rPr>
        <sz val="9"/>
        <color theme="1"/>
        <rFont val="Century"/>
        <family val="1"/>
      </rPr>
      <t>Cs</t>
    </r>
    <phoneticPr fontId="3"/>
  </si>
  <si>
    <r>
      <rPr>
        <vertAlign val="superscript"/>
        <sz val="9"/>
        <color theme="1"/>
        <rFont val="Century"/>
        <family val="1"/>
      </rPr>
      <t>137</t>
    </r>
    <r>
      <rPr>
        <sz val="9"/>
        <color theme="1"/>
        <rFont val="Century"/>
        <family val="1"/>
      </rPr>
      <t>Cs</t>
    </r>
    <phoneticPr fontId="3"/>
  </si>
  <si>
    <t>Total</t>
    <phoneticPr fontId="3"/>
  </si>
  <si>
    <t>±</t>
  </si>
  <si>
    <t>±</t>
    <phoneticPr fontId="3"/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2</t>
  </si>
  <si>
    <t>12-14</t>
  </si>
  <si>
    <t>14-16</t>
  </si>
  <si>
    <t>16-18</t>
  </si>
  <si>
    <t>18-19</t>
  </si>
  <si>
    <t>18-20</t>
  </si>
  <si>
    <t>nd</t>
  </si>
  <si>
    <t>nd</t>
    <phoneticPr fontId="3"/>
  </si>
  <si>
    <t>nd</t>
    <phoneticPr fontId="3"/>
  </si>
  <si>
    <t>-</t>
  </si>
  <si>
    <t>-</t>
    <phoneticPr fontId="3"/>
  </si>
  <si>
    <t>E9</t>
    <phoneticPr fontId="3"/>
  </si>
  <si>
    <t>0-2.5</t>
  </si>
  <si>
    <t>2.5-5</t>
  </si>
  <si>
    <t>2.5-6</t>
  </si>
  <si>
    <t>0-6</t>
  </si>
  <si>
    <t>2.5-4.1</t>
  </si>
  <si>
    <t>0-4.1</t>
  </si>
  <si>
    <t>E5</t>
    <phoneticPr fontId="3"/>
  </si>
  <si>
    <t>E6</t>
    <phoneticPr fontId="3"/>
  </si>
  <si>
    <t>E1</t>
    <phoneticPr fontId="3"/>
  </si>
  <si>
    <t>5-10</t>
  </si>
  <si>
    <t>10-15</t>
  </si>
  <si>
    <t>15-20</t>
  </si>
  <si>
    <t>20-25</t>
  </si>
  <si>
    <t>nd</t>
    <phoneticPr fontId="3"/>
  </si>
  <si>
    <t>-</t>
    <phoneticPr fontId="3"/>
  </si>
  <si>
    <t>-</t>
    <phoneticPr fontId="3"/>
  </si>
  <si>
    <t>20-26.5</t>
  </si>
  <si>
    <t>20-24</t>
  </si>
  <si>
    <t>20-25.5</t>
  </si>
  <si>
    <t>25-30</t>
  </si>
  <si>
    <t>30-31.5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nd</t>
    <phoneticPr fontId="3"/>
  </si>
  <si>
    <t>Point</t>
    <phoneticPr fontId="3"/>
  </si>
  <si>
    <t>E2</t>
    <phoneticPr fontId="3"/>
  </si>
  <si>
    <t>E3</t>
    <phoneticPr fontId="3"/>
  </si>
  <si>
    <t>E4</t>
    <phoneticPr fontId="3"/>
  </si>
  <si>
    <t>E5</t>
    <phoneticPr fontId="3"/>
  </si>
  <si>
    <t>E7</t>
    <phoneticPr fontId="3"/>
  </si>
  <si>
    <t>Sample</t>
    <phoneticPr fontId="3"/>
  </si>
  <si>
    <t>Ekman</t>
    <phoneticPr fontId="3"/>
  </si>
  <si>
    <t>E4</t>
    <phoneticPr fontId="3"/>
  </si>
  <si>
    <t>E8a</t>
    <phoneticPr fontId="3"/>
  </si>
  <si>
    <t>E8b</t>
    <phoneticPr fontId="3"/>
  </si>
  <si>
    <t>E10</t>
    <phoneticPr fontId="3"/>
  </si>
  <si>
    <t>Sampler</t>
    <phoneticPr fontId="3"/>
  </si>
  <si>
    <r>
      <t>S2 Table. Radiocesium activity and particle size in the sediment samples collected from Edogawa River.</t>
    </r>
    <r>
      <rPr>
        <sz val="9"/>
        <color theme="1"/>
        <rFont val="Century"/>
        <family val="1"/>
      </rPr>
      <t xml:space="preserve"> Corrected values were corrected for radioactive decay on March 16, 2011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.0_ "/>
    <numFmt numFmtId="178" formatCode="0.0_);[Red]\(0.0\)"/>
  </numFmts>
  <fonts count="9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9"/>
      <color theme="1"/>
      <name val="Century"/>
      <family val="1"/>
    </font>
    <font>
      <sz val="6"/>
      <name val="ＭＳ Ｐゴシック"/>
      <family val="2"/>
      <charset val="128"/>
      <scheme val="minor"/>
    </font>
    <font>
      <sz val="9"/>
      <color theme="1"/>
      <name val="ＭＳ Ｐ明朝"/>
      <family val="1"/>
      <charset val="128"/>
    </font>
    <font>
      <vertAlign val="superscript"/>
      <sz val="9"/>
      <color theme="1"/>
      <name val="Century"/>
      <family val="1"/>
    </font>
    <font>
      <sz val="9"/>
      <color theme="1"/>
      <name val="ＭＳ Ｐゴシック"/>
      <family val="2"/>
      <charset val="128"/>
    </font>
    <font>
      <sz val="11"/>
      <color theme="1"/>
      <name val="ＭＳ Ｐ明朝"/>
      <family val="2"/>
      <charset val="128"/>
    </font>
    <font>
      <b/>
      <sz val="9"/>
      <color theme="1"/>
      <name val="Century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right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left" vertical="center"/>
    </xf>
    <xf numFmtId="14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14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right" vertical="center"/>
    </xf>
    <xf numFmtId="178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right" vertical="center"/>
    </xf>
    <xf numFmtId="178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left" vertical="center"/>
    </xf>
    <xf numFmtId="177" fontId="2" fillId="0" borderId="3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right" vertical="center"/>
    </xf>
    <xf numFmtId="178" fontId="2" fillId="0" borderId="3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left" vertical="center"/>
    </xf>
    <xf numFmtId="49" fontId="8" fillId="0" borderId="0" xfId="0" applyNumberFormat="1" applyFont="1" applyAlignment="1">
      <alignment horizontal="left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 wrapText="1"/>
    </xf>
    <xf numFmtId="176" fontId="2" fillId="0" borderId="0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  <xf numFmtId="176" fontId="2" fillId="0" borderId="3" xfId="0" applyNumberFormat="1" applyFont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 wrapText="1"/>
    </xf>
    <xf numFmtId="177" fontId="2" fillId="0" borderId="0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</cellXfs>
  <cellStyles count="3">
    <cellStyle name="標準" xfId="0" builtinId="0"/>
    <cellStyle name="標準 6" xfId="2"/>
    <cellStyle name="標準 7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260"/>
  <sheetViews>
    <sheetView tabSelected="1" zoomScaleNormal="100" workbookViewId="0">
      <selection activeCell="G3" sqref="G3:G5"/>
    </sheetView>
  </sheetViews>
  <sheetFormatPr defaultRowHeight="13.5" x14ac:dyDescent="0.15"/>
  <cols>
    <col min="1" max="1" width="9.125" style="1" bestFit="1" customWidth="1"/>
    <col min="2" max="2" width="6.75" style="3" customWidth="1"/>
    <col min="3" max="3" width="7.5" style="2" customWidth="1"/>
    <col min="4" max="4" width="9.625" style="2" bestFit="1" customWidth="1"/>
    <col min="5" max="5" width="7.5" style="3" customWidth="1"/>
    <col min="6" max="7" width="7.5" style="4" customWidth="1"/>
    <col min="8" max="8" width="7.5" style="5" customWidth="1"/>
    <col min="9" max="9" width="6" style="6" bestFit="1" customWidth="1"/>
    <col min="10" max="10" width="2.375" style="7" customWidth="1"/>
    <col min="11" max="11" width="4.625" style="8" customWidth="1"/>
    <col min="12" max="12" width="6.375" style="6" customWidth="1"/>
    <col min="13" max="13" width="2.375" style="7" customWidth="1"/>
    <col min="14" max="14" width="4.625" style="8" customWidth="1"/>
    <col min="15" max="15" width="6.375" style="6" customWidth="1"/>
    <col min="16" max="16" width="2.375" style="7" customWidth="1"/>
    <col min="17" max="17" width="4.625" style="8" customWidth="1"/>
    <col min="18" max="18" width="0.625" style="2" customWidth="1"/>
    <col min="19" max="19" width="6.375" style="6" customWidth="1"/>
    <col min="20" max="20" width="2.375" style="7" customWidth="1"/>
    <col min="21" max="21" width="4.625" style="8" customWidth="1"/>
    <col min="22" max="22" width="6.375" style="6" customWidth="1"/>
    <col min="23" max="23" width="2.375" style="7" customWidth="1"/>
    <col min="24" max="24" width="4.625" style="8" customWidth="1"/>
    <col min="25" max="25" width="6.375" style="6" customWidth="1"/>
    <col min="26" max="26" width="2.375" style="7" customWidth="1"/>
    <col min="27" max="27" width="4.625" style="8" customWidth="1"/>
    <col min="28" max="28" width="8.75" style="4" bestFit="1" customWidth="1"/>
    <col min="29" max="16384" width="9" style="1"/>
  </cols>
  <sheetData>
    <row r="1" spans="1:28" x14ac:dyDescent="0.15">
      <c r="B1" s="34" t="s">
        <v>84</v>
      </c>
    </row>
    <row r="2" spans="1:28" x14ac:dyDescent="0.15">
      <c r="A2" s="9">
        <v>40618</v>
      </c>
      <c r="C2" s="10" t="s">
        <v>1</v>
      </c>
      <c r="D2" s="11">
        <v>40880</v>
      </c>
    </row>
    <row r="3" spans="1:28" ht="15" customHeight="1" x14ac:dyDescent="0.15">
      <c r="B3" s="37" t="s">
        <v>83</v>
      </c>
      <c r="C3" s="37" t="s">
        <v>71</v>
      </c>
      <c r="D3" s="43" t="s">
        <v>3</v>
      </c>
      <c r="E3" s="40" t="s">
        <v>2</v>
      </c>
      <c r="F3" s="44" t="s">
        <v>4</v>
      </c>
      <c r="G3" s="44" t="s">
        <v>5</v>
      </c>
      <c r="H3" s="54" t="s">
        <v>6</v>
      </c>
      <c r="I3" s="52" t="s">
        <v>7</v>
      </c>
      <c r="J3" s="52"/>
      <c r="K3" s="52"/>
      <c r="L3" s="52"/>
      <c r="M3" s="52"/>
      <c r="N3" s="52"/>
      <c r="O3" s="52"/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/>
      <c r="AB3" s="49" t="s">
        <v>8</v>
      </c>
    </row>
    <row r="4" spans="1:28" x14ac:dyDescent="0.15">
      <c r="B4" s="38"/>
      <c r="C4" s="38"/>
      <c r="D4" s="38"/>
      <c r="E4" s="41"/>
      <c r="F4" s="45"/>
      <c r="G4" s="47"/>
      <c r="H4" s="55"/>
      <c r="I4" s="52" t="s">
        <v>9</v>
      </c>
      <c r="J4" s="52"/>
      <c r="K4" s="52"/>
      <c r="L4" s="52"/>
      <c r="M4" s="52"/>
      <c r="N4" s="52"/>
      <c r="O4" s="52"/>
      <c r="P4" s="52"/>
      <c r="Q4" s="52"/>
      <c r="R4" s="12"/>
      <c r="S4" s="53" t="s">
        <v>10</v>
      </c>
      <c r="T4" s="53"/>
      <c r="U4" s="53"/>
      <c r="V4" s="53"/>
      <c r="W4" s="53"/>
      <c r="X4" s="53"/>
      <c r="Y4" s="53"/>
      <c r="Z4" s="53"/>
      <c r="AA4" s="53"/>
      <c r="AB4" s="50"/>
    </row>
    <row r="5" spans="1:28" ht="15.75" x14ac:dyDescent="0.15">
      <c r="B5" s="39"/>
      <c r="C5" s="39"/>
      <c r="D5" s="39"/>
      <c r="E5" s="42"/>
      <c r="F5" s="46"/>
      <c r="G5" s="48"/>
      <c r="H5" s="56"/>
      <c r="I5" s="53" t="s">
        <v>11</v>
      </c>
      <c r="J5" s="53"/>
      <c r="K5" s="53"/>
      <c r="L5" s="53" t="s">
        <v>12</v>
      </c>
      <c r="M5" s="53"/>
      <c r="N5" s="53"/>
      <c r="O5" s="53" t="s">
        <v>13</v>
      </c>
      <c r="P5" s="53"/>
      <c r="Q5" s="53"/>
      <c r="R5" s="12"/>
      <c r="S5" s="53" t="s">
        <v>11</v>
      </c>
      <c r="T5" s="53"/>
      <c r="U5" s="53"/>
      <c r="V5" s="53" t="s">
        <v>12</v>
      </c>
      <c r="W5" s="53"/>
      <c r="X5" s="53"/>
      <c r="Y5" s="53" t="s">
        <v>13</v>
      </c>
      <c r="Z5" s="53"/>
      <c r="AA5" s="53"/>
      <c r="AB5" s="51"/>
    </row>
    <row r="6" spans="1:28" x14ac:dyDescent="0.15">
      <c r="B6" s="37" t="s">
        <v>78</v>
      </c>
      <c r="C6" s="35" t="s">
        <v>46</v>
      </c>
      <c r="D6" s="14" t="s">
        <v>0</v>
      </c>
      <c r="E6" s="15">
        <v>2.5</v>
      </c>
      <c r="F6" s="16">
        <v>0.36399999999999999</v>
      </c>
      <c r="G6" s="21">
        <f>2.5/(2.5+(1-F6)/F6)</f>
        <v>0.58861578266494174</v>
      </c>
      <c r="H6" s="26">
        <v>60.37</v>
      </c>
      <c r="I6" s="27">
        <v>67.400000000000006</v>
      </c>
      <c r="J6" s="28" t="s">
        <v>14</v>
      </c>
      <c r="K6" s="29">
        <v>3.2</v>
      </c>
      <c r="L6" s="27">
        <v>81.2</v>
      </c>
      <c r="M6" s="28" t="s">
        <v>14</v>
      </c>
      <c r="N6" s="29">
        <v>3.6</v>
      </c>
      <c r="O6" s="23">
        <f>I6+L6</f>
        <v>148.60000000000002</v>
      </c>
      <c r="P6" s="24" t="s">
        <v>15</v>
      </c>
      <c r="Q6" s="25">
        <f>(K6^2+N6^2)^0.5</f>
        <v>4.8166378315169185</v>
      </c>
      <c r="R6" s="20"/>
      <c r="S6" s="23">
        <f>I6*EXP(0.693*($D$2-$A$2)/(2.06*365))</f>
        <v>85.808775349031237</v>
      </c>
      <c r="T6" s="24" t="s">
        <v>15</v>
      </c>
      <c r="U6" s="25">
        <f>K6*EXP(0.693*($D$2-$A$2)/(2.06*365))</f>
        <v>4.074007138232937</v>
      </c>
      <c r="V6" s="23">
        <f>L6*EXP(0.693*($D$2-$A$2)/(30.1*365))</f>
        <v>82.553084047762766</v>
      </c>
      <c r="W6" s="24" t="s">
        <v>15</v>
      </c>
      <c r="X6" s="25">
        <f>N6*EXP(0.693*($D$2-$A$2)/(30.1*365))</f>
        <v>3.6599889479303691</v>
      </c>
      <c r="Y6" s="23">
        <f>S6+V6</f>
        <v>168.36185939679399</v>
      </c>
      <c r="Z6" s="24" t="s">
        <v>15</v>
      </c>
      <c r="AA6" s="25">
        <f>(U6^2+X6^2)^0.5</f>
        <v>5.4765913907598929</v>
      </c>
      <c r="AB6" s="21">
        <f>S6/V6</f>
        <v>1.0394375490488621</v>
      </c>
    </row>
    <row r="7" spans="1:28" x14ac:dyDescent="0.15">
      <c r="B7" s="38"/>
      <c r="C7" s="35" t="s">
        <v>72</v>
      </c>
      <c r="D7" s="14" t="s">
        <v>0</v>
      </c>
      <c r="E7" s="15">
        <v>2.5</v>
      </c>
      <c r="F7" s="16">
        <v>0.40899999999999997</v>
      </c>
      <c r="G7" s="16">
        <f t="shared" ref="G7:G12" si="0">2.5/(2.5+(1-F7)/F7)</f>
        <v>0.63371552525565533</v>
      </c>
      <c r="H7" s="26">
        <v>43.06</v>
      </c>
      <c r="I7" s="27">
        <v>136.1</v>
      </c>
      <c r="J7" s="28" t="s">
        <v>14</v>
      </c>
      <c r="K7" s="29">
        <v>4.5</v>
      </c>
      <c r="L7" s="27">
        <v>165.3</v>
      </c>
      <c r="M7" s="28" t="s">
        <v>14</v>
      </c>
      <c r="N7" s="29">
        <v>5.0999999999999996</v>
      </c>
      <c r="O7" s="27">
        <f t="shared" ref="O7:O12" si="1">I7+L7</f>
        <v>301.39999999999998</v>
      </c>
      <c r="P7" s="28" t="s">
        <v>15</v>
      </c>
      <c r="Q7" s="29">
        <f t="shared" ref="Q7:Q12" si="2">(K7^2+N7^2)^0.5</f>
        <v>6.8014704292527801</v>
      </c>
      <c r="R7" s="15"/>
      <c r="S7" s="27">
        <f t="shared" ref="S7:S12" si="3">I7*EXP(0.693*($D$2-$A$2)/(2.06*365))</f>
        <v>173.27261609796957</v>
      </c>
      <c r="T7" s="28" t="s">
        <v>15</v>
      </c>
      <c r="U7" s="29">
        <f t="shared" ref="U7:U12" si="4">K7*EXP(0.693*($D$2-$A$2)/(2.06*365))</f>
        <v>5.7290725381400671</v>
      </c>
      <c r="V7" s="27">
        <f t="shared" ref="V7:V12" si="5">L7*EXP(0.693*($D$2-$A$2)/(30.1*365))</f>
        <v>168.0544925258028</v>
      </c>
      <c r="W7" s="28" t="s">
        <v>15</v>
      </c>
      <c r="X7" s="29">
        <f t="shared" ref="X7:X12" si="6">N7*EXP(0.693*($D$2-$A$2)/(30.1*365))</f>
        <v>5.1849843429013562</v>
      </c>
      <c r="Y7" s="27">
        <f t="shared" ref="Y7:Y12" si="7">S7+V7</f>
        <v>341.32710862377235</v>
      </c>
      <c r="Z7" s="28" t="s">
        <v>15</v>
      </c>
      <c r="AA7" s="29">
        <f t="shared" ref="AA7:AA12" si="8">(U7^2+X7^2)^0.5</f>
        <v>7.7269874325899401</v>
      </c>
      <c r="AB7" s="16">
        <f t="shared" ref="AB7:AB12" si="9">S7/V7</f>
        <v>1.0310501879107195</v>
      </c>
    </row>
    <row r="8" spans="1:28" x14ac:dyDescent="0.15">
      <c r="B8" s="38"/>
      <c r="C8" s="35" t="s">
        <v>73</v>
      </c>
      <c r="D8" s="14" t="s">
        <v>0</v>
      </c>
      <c r="E8" s="15">
        <v>2.5</v>
      </c>
      <c r="F8" s="16">
        <v>0.30199999999999999</v>
      </c>
      <c r="G8" s="16">
        <f t="shared" si="0"/>
        <v>0.51961459050240877</v>
      </c>
      <c r="H8" s="26">
        <v>23.33</v>
      </c>
      <c r="I8" s="27">
        <v>255.2</v>
      </c>
      <c r="J8" s="28" t="s">
        <v>14</v>
      </c>
      <c r="K8" s="29">
        <v>5.0999999999999996</v>
      </c>
      <c r="L8" s="27">
        <v>308.60000000000002</v>
      </c>
      <c r="M8" s="28" t="s">
        <v>14</v>
      </c>
      <c r="N8" s="29">
        <v>5.8</v>
      </c>
      <c r="O8" s="27">
        <f t="shared" si="1"/>
        <v>563.79999999999995</v>
      </c>
      <c r="P8" s="28" t="s">
        <v>15</v>
      </c>
      <c r="Q8" s="29">
        <f t="shared" si="2"/>
        <v>7.7233412458598512</v>
      </c>
      <c r="R8" s="15"/>
      <c r="S8" s="27">
        <f t="shared" si="3"/>
        <v>324.90206927407672</v>
      </c>
      <c r="T8" s="28" t="s">
        <v>15</v>
      </c>
      <c r="U8" s="29">
        <f t="shared" si="4"/>
        <v>6.4929488765587431</v>
      </c>
      <c r="V8" s="27">
        <f t="shared" si="5"/>
        <v>313.74238592536443</v>
      </c>
      <c r="W8" s="28" t="s">
        <v>15</v>
      </c>
      <c r="X8" s="29">
        <f t="shared" si="6"/>
        <v>5.8966488605544836</v>
      </c>
      <c r="Y8" s="27">
        <f t="shared" si="7"/>
        <v>638.64445519944115</v>
      </c>
      <c r="Z8" s="28" t="s">
        <v>15</v>
      </c>
      <c r="AA8" s="29">
        <f t="shared" si="8"/>
        <v>8.7709094681386333</v>
      </c>
      <c r="AB8" s="16">
        <f t="shared" si="9"/>
        <v>1.0355695750696785</v>
      </c>
    </row>
    <row r="9" spans="1:28" x14ac:dyDescent="0.15">
      <c r="B9" s="38"/>
      <c r="C9" s="35" t="s">
        <v>74</v>
      </c>
      <c r="D9" s="14" t="s">
        <v>0</v>
      </c>
      <c r="E9" s="15">
        <v>2.5</v>
      </c>
      <c r="F9" s="16">
        <v>0.311</v>
      </c>
      <c r="G9" s="16">
        <f t="shared" si="0"/>
        <v>0.53017388339584048</v>
      </c>
      <c r="H9" s="26">
        <v>14.916</v>
      </c>
      <c r="I9" s="27">
        <v>206.7</v>
      </c>
      <c r="J9" s="28" t="s">
        <v>14</v>
      </c>
      <c r="K9" s="29">
        <v>5</v>
      </c>
      <c r="L9" s="27">
        <v>259.39999999999998</v>
      </c>
      <c r="M9" s="28" t="s">
        <v>14</v>
      </c>
      <c r="N9" s="29">
        <v>5.7</v>
      </c>
      <c r="O9" s="27">
        <f t="shared" si="1"/>
        <v>466.09999999999997</v>
      </c>
      <c r="P9" s="28" t="s">
        <v>15</v>
      </c>
      <c r="Q9" s="29">
        <f t="shared" si="2"/>
        <v>7.5822160349069456</v>
      </c>
      <c r="R9" s="15"/>
      <c r="S9" s="27">
        <f t="shared" si="3"/>
        <v>263.15539858523374</v>
      </c>
      <c r="T9" s="28" t="s">
        <v>15</v>
      </c>
      <c r="U9" s="29">
        <f t="shared" si="4"/>
        <v>6.3656361534889641</v>
      </c>
      <c r="V9" s="27">
        <f t="shared" si="5"/>
        <v>263.72253697031601</v>
      </c>
      <c r="W9" s="28" t="s">
        <v>15</v>
      </c>
      <c r="X9" s="29">
        <f t="shared" si="6"/>
        <v>5.7949825008897511</v>
      </c>
      <c r="Y9" s="27">
        <f t="shared" si="7"/>
        <v>526.87793555554981</v>
      </c>
      <c r="Z9" s="28" t="s">
        <v>15</v>
      </c>
      <c r="AA9" s="29">
        <f t="shared" si="8"/>
        <v>8.6083184086222211</v>
      </c>
      <c r="AB9" s="16">
        <f t="shared" si="9"/>
        <v>0.99784948836152709</v>
      </c>
    </row>
    <row r="10" spans="1:28" x14ac:dyDescent="0.15">
      <c r="B10" s="38"/>
      <c r="C10" s="35" t="s">
        <v>75</v>
      </c>
      <c r="D10" s="14" t="s">
        <v>0</v>
      </c>
      <c r="E10" s="15">
        <v>2.5</v>
      </c>
      <c r="F10" s="16">
        <v>0.26500000000000001</v>
      </c>
      <c r="G10" s="16">
        <f t="shared" si="0"/>
        <v>0.47406082289803225</v>
      </c>
      <c r="H10" s="26">
        <v>181.37</v>
      </c>
      <c r="I10" s="27">
        <v>163.5</v>
      </c>
      <c r="J10" s="28" t="s">
        <v>14</v>
      </c>
      <c r="K10" s="29">
        <v>4.8</v>
      </c>
      <c r="L10" s="27">
        <v>200.2</v>
      </c>
      <c r="M10" s="28" t="s">
        <v>14</v>
      </c>
      <c r="N10" s="29">
        <v>5.3</v>
      </c>
      <c r="O10" s="27">
        <f t="shared" si="1"/>
        <v>363.7</v>
      </c>
      <c r="P10" s="28" t="s">
        <v>15</v>
      </c>
      <c r="Q10" s="29">
        <f t="shared" si="2"/>
        <v>7.1505244562899017</v>
      </c>
      <c r="R10" s="15"/>
      <c r="S10" s="27">
        <f t="shared" si="3"/>
        <v>208.15630221908913</v>
      </c>
      <c r="T10" s="28" t="s">
        <v>15</v>
      </c>
      <c r="U10" s="29">
        <f t="shared" si="4"/>
        <v>6.1110107073494051</v>
      </c>
      <c r="V10" s="27">
        <f t="shared" si="5"/>
        <v>203.5360520487944</v>
      </c>
      <c r="W10" s="28" t="s">
        <v>15</v>
      </c>
      <c r="X10" s="29">
        <f t="shared" si="6"/>
        <v>5.3883170622308212</v>
      </c>
      <c r="Y10" s="27">
        <f t="shared" si="7"/>
        <v>411.6923542678835</v>
      </c>
      <c r="Z10" s="28" t="s">
        <v>15</v>
      </c>
      <c r="AA10" s="29">
        <f t="shared" si="8"/>
        <v>8.1472948043179869</v>
      </c>
      <c r="AB10" s="16">
        <f t="shared" si="9"/>
        <v>1.0226999105258616</v>
      </c>
    </row>
    <row r="11" spans="1:28" x14ac:dyDescent="0.15">
      <c r="B11" s="38"/>
      <c r="C11" s="35" t="s">
        <v>45</v>
      </c>
      <c r="D11" s="14" t="s">
        <v>0</v>
      </c>
      <c r="E11" s="15">
        <v>2.5</v>
      </c>
      <c r="F11" s="16">
        <v>0.246</v>
      </c>
      <c r="G11" s="16">
        <f t="shared" si="0"/>
        <v>0.44923301680058442</v>
      </c>
      <c r="H11" s="26">
        <v>24.74</v>
      </c>
      <c r="I11" s="27">
        <v>399.5</v>
      </c>
      <c r="J11" s="28" t="s">
        <v>14</v>
      </c>
      <c r="K11" s="29">
        <v>7.2</v>
      </c>
      <c r="L11" s="27">
        <v>500.1</v>
      </c>
      <c r="M11" s="28" t="s">
        <v>14</v>
      </c>
      <c r="N11" s="29">
        <v>8.4</v>
      </c>
      <c r="O11" s="27">
        <f t="shared" si="1"/>
        <v>899.6</v>
      </c>
      <c r="P11" s="28" t="s">
        <v>15</v>
      </c>
      <c r="Q11" s="29">
        <f t="shared" si="2"/>
        <v>11.063453348751466</v>
      </c>
      <c r="R11" s="15"/>
      <c r="S11" s="27">
        <f t="shared" si="3"/>
        <v>508.61432866376822</v>
      </c>
      <c r="T11" s="28" t="s">
        <v>15</v>
      </c>
      <c r="U11" s="29">
        <f t="shared" si="4"/>
        <v>9.1665160610241081</v>
      </c>
      <c r="V11" s="27">
        <f t="shared" si="5"/>
        <v>508.43346468332714</v>
      </c>
      <c r="W11" s="28" t="s">
        <v>15</v>
      </c>
      <c r="X11" s="29">
        <f t="shared" si="6"/>
        <v>8.5399742118375279</v>
      </c>
      <c r="Y11" s="27">
        <f t="shared" si="7"/>
        <v>1017.0477933470954</v>
      </c>
      <c r="Z11" s="28" t="s">
        <v>15</v>
      </c>
      <c r="AA11" s="29">
        <f t="shared" si="8"/>
        <v>12.528215205521612</v>
      </c>
      <c r="AB11" s="16">
        <f t="shared" si="9"/>
        <v>1.000355727923129</v>
      </c>
    </row>
    <row r="12" spans="1:28" x14ac:dyDescent="0.15">
      <c r="B12" s="39"/>
      <c r="C12" s="36" t="s">
        <v>76</v>
      </c>
      <c r="D12" s="17" t="s">
        <v>0</v>
      </c>
      <c r="E12" s="18">
        <v>2.5</v>
      </c>
      <c r="F12" s="19">
        <v>0.33900000000000002</v>
      </c>
      <c r="G12" s="19">
        <f t="shared" si="0"/>
        <v>0.56181637388133909</v>
      </c>
      <c r="H12" s="30">
        <v>21.88</v>
      </c>
      <c r="I12" s="31">
        <v>435.4</v>
      </c>
      <c r="J12" s="32" t="s">
        <v>14</v>
      </c>
      <c r="K12" s="33">
        <v>8.1999999999999993</v>
      </c>
      <c r="L12" s="31">
        <v>576</v>
      </c>
      <c r="M12" s="32" t="s">
        <v>14</v>
      </c>
      <c r="N12" s="33">
        <v>9.5</v>
      </c>
      <c r="O12" s="31">
        <f t="shared" si="1"/>
        <v>1011.4</v>
      </c>
      <c r="P12" s="32" t="s">
        <v>15</v>
      </c>
      <c r="Q12" s="33">
        <f t="shared" si="2"/>
        <v>12.549501982150527</v>
      </c>
      <c r="R12" s="18"/>
      <c r="S12" s="31">
        <f t="shared" si="3"/>
        <v>554.31959624581896</v>
      </c>
      <c r="T12" s="32" t="s">
        <v>15</v>
      </c>
      <c r="U12" s="33">
        <f t="shared" si="4"/>
        <v>10.4396432917219</v>
      </c>
      <c r="V12" s="31">
        <f t="shared" si="5"/>
        <v>585.59823166885906</v>
      </c>
      <c r="W12" s="32" t="s">
        <v>15</v>
      </c>
      <c r="X12" s="33">
        <f t="shared" si="6"/>
        <v>9.6583041681495843</v>
      </c>
      <c r="Y12" s="31">
        <f t="shared" si="7"/>
        <v>1139.9178279146781</v>
      </c>
      <c r="Z12" s="32" t="s">
        <v>15</v>
      </c>
      <c r="AA12" s="33">
        <f t="shared" si="8"/>
        <v>14.222130341931537</v>
      </c>
      <c r="AB12" s="19">
        <f t="shared" si="9"/>
        <v>0.94658686838260919</v>
      </c>
    </row>
    <row r="14" spans="1:28" x14ac:dyDescent="0.15">
      <c r="C14" s="10" t="s">
        <v>1</v>
      </c>
      <c r="D14" s="11">
        <v>41002</v>
      </c>
    </row>
    <row r="15" spans="1:28" ht="15.75" customHeight="1" x14ac:dyDescent="0.15">
      <c r="B15" s="37" t="s">
        <v>83</v>
      </c>
      <c r="C15" s="37" t="s">
        <v>71</v>
      </c>
      <c r="D15" s="43" t="s">
        <v>3</v>
      </c>
      <c r="E15" s="40" t="s">
        <v>2</v>
      </c>
      <c r="F15" s="44" t="s">
        <v>4</v>
      </c>
      <c r="G15" s="44" t="s">
        <v>5</v>
      </c>
      <c r="H15" s="54" t="s">
        <v>6</v>
      </c>
      <c r="I15" s="52" t="s">
        <v>7</v>
      </c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  <c r="AA15" s="52"/>
      <c r="AB15" s="49" t="s">
        <v>8</v>
      </c>
    </row>
    <row r="16" spans="1:28" x14ac:dyDescent="0.15">
      <c r="B16" s="38"/>
      <c r="C16" s="38"/>
      <c r="D16" s="38"/>
      <c r="E16" s="41"/>
      <c r="F16" s="45"/>
      <c r="G16" s="47"/>
      <c r="H16" s="55"/>
      <c r="I16" s="52" t="s">
        <v>9</v>
      </c>
      <c r="J16" s="52"/>
      <c r="K16" s="52"/>
      <c r="L16" s="52"/>
      <c r="M16" s="52"/>
      <c r="N16" s="52"/>
      <c r="O16" s="52"/>
      <c r="P16" s="52"/>
      <c r="Q16" s="52"/>
      <c r="R16" s="12"/>
      <c r="S16" s="53" t="s">
        <v>10</v>
      </c>
      <c r="T16" s="53"/>
      <c r="U16" s="53"/>
      <c r="V16" s="53"/>
      <c r="W16" s="53"/>
      <c r="X16" s="53"/>
      <c r="Y16" s="53"/>
      <c r="Z16" s="53"/>
      <c r="AA16" s="53"/>
      <c r="AB16" s="50"/>
    </row>
    <row r="17" spans="2:28" ht="15.75" x14ac:dyDescent="0.15">
      <c r="B17" s="39"/>
      <c r="C17" s="39"/>
      <c r="D17" s="39"/>
      <c r="E17" s="42"/>
      <c r="F17" s="46"/>
      <c r="G17" s="48"/>
      <c r="H17" s="56"/>
      <c r="I17" s="53" t="s">
        <v>11</v>
      </c>
      <c r="J17" s="53"/>
      <c r="K17" s="53"/>
      <c r="L17" s="53" t="s">
        <v>12</v>
      </c>
      <c r="M17" s="53"/>
      <c r="N17" s="53"/>
      <c r="O17" s="53" t="s">
        <v>13</v>
      </c>
      <c r="P17" s="53"/>
      <c r="Q17" s="53"/>
      <c r="R17" s="12"/>
      <c r="S17" s="53" t="s">
        <v>11</v>
      </c>
      <c r="T17" s="53"/>
      <c r="U17" s="53"/>
      <c r="V17" s="53" t="s">
        <v>12</v>
      </c>
      <c r="W17" s="53"/>
      <c r="X17" s="53"/>
      <c r="Y17" s="53" t="s">
        <v>13</v>
      </c>
      <c r="Z17" s="53"/>
      <c r="AA17" s="53"/>
      <c r="AB17" s="51"/>
    </row>
    <row r="18" spans="2:28" x14ac:dyDescent="0.15">
      <c r="B18" s="37" t="s">
        <v>78</v>
      </c>
      <c r="C18" s="35" t="s">
        <v>45</v>
      </c>
      <c r="D18" s="14" t="s">
        <v>0</v>
      </c>
      <c r="E18" s="15">
        <v>2.5</v>
      </c>
      <c r="F18" s="16">
        <v>0.44</v>
      </c>
      <c r="G18" s="21">
        <f>2.5/(2.5+(1-F18)/F18)</f>
        <v>0.66265060240963847</v>
      </c>
      <c r="H18" s="26">
        <v>75.010000000000005</v>
      </c>
      <c r="I18" s="27">
        <v>299.89999999999998</v>
      </c>
      <c r="J18" s="28" t="s">
        <v>14</v>
      </c>
      <c r="K18" s="29">
        <v>6.4</v>
      </c>
      <c r="L18" s="27">
        <v>399.8</v>
      </c>
      <c r="M18" s="28" t="s">
        <v>14</v>
      </c>
      <c r="N18" s="29">
        <v>7.5</v>
      </c>
      <c r="O18" s="23">
        <f>I18+L18</f>
        <v>699.7</v>
      </c>
      <c r="P18" s="24" t="s">
        <v>15</v>
      </c>
      <c r="Q18" s="25">
        <f>(K18^2+N18^2)^0.5</f>
        <v>9.859513172565876</v>
      </c>
      <c r="R18" s="20"/>
      <c r="S18" s="23">
        <f t="shared" ref="S18:S23" si="10">I18*EXP(0.693*($D$14-$A$2)/(2.06*365))</f>
        <v>427.24964450052624</v>
      </c>
      <c r="T18" s="24" t="s">
        <v>15</v>
      </c>
      <c r="U18" s="25">
        <f t="shared" ref="U18:U23" si="11">K18*EXP(0.693*($D$14-$A$2)/(2.06*365))</f>
        <v>9.1176983154497115</v>
      </c>
      <c r="V18" s="23">
        <f t="shared" ref="V18:V23" si="12">L18*EXP(0.693*($D$14-$A$2)/(30.1*365))</f>
        <v>409.60207872754586</v>
      </c>
      <c r="W18" s="24" t="s">
        <v>15</v>
      </c>
      <c r="X18" s="25">
        <f t="shared" ref="X18:X23" si="13">N18*EXP(0.693*($D$14-$A$2)/(30.1*365))</f>
        <v>7.6838809165997839</v>
      </c>
      <c r="Y18" s="23">
        <f>S18+V18</f>
        <v>836.85172322807216</v>
      </c>
      <c r="Z18" s="24" t="s">
        <v>15</v>
      </c>
      <c r="AA18" s="25">
        <f>(U18^2+X18^2)^0.5</f>
        <v>11.92369273807577</v>
      </c>
      <c r="AB18" s="21">
        <f>S18/V18</f>
        <v>1.0430846587200036</v>
      </c>
    </row>
    <row r="19" spans="2:28" x14ac:dyDescent="0.15">
      <c r="B19" s="38"/>
      <c r="C19" s="35" t="s">
        <v>76</v>
      </c>
      <c r="D19" s="14" t="s">
        <v>0</v>
      </c>
      <c r="E19" s="15">
        <v>2.5</v>
      </c>
      <c r="F19" s="16">
        <v>0.42</v>
      </c>
      <c r="G19" s="16">
        <f t="shared" ref="G19:G23" si="14">2.5/(2.5+(1-F19)/F19)</f>
        <v>0.64417177914110424</v>
      </c>
      <c r="H19" s="26">
        <v>63.48</v>
      </c>
      <c r="I19" s="27">
        <v>213.9</v>
      </c>
      <c r="J19" s="28" t="s">
        <v>14</v>
      </c>
      <c r="K19" s="29">
        <v>7.3</v>
      </c>
      <c r="L19" s="27">
        <v>288.2</v>
      </c>
      <c r="M19" s="28" t="s">
        <v>14</v>
      </c>
      <c r="N19" s="29">
        <v>8.8000000000000007</v>
      </c>
      <c r="O19" s="27">
        <f t="shared" ref="O19:O23" si="15">I19+L19</f>
        <v>502.1</v>
      </c>
      <c r="P19" s="28" t="s">
        <v>15</v>
      </c>
      <c r="Q19" s="29">
        <f t="shared" ref="Q19:Q23" si="16">(K19^2+N19^2)^0.5</f>
        <v>11.433722053644649</v>
      </c>
      <c r="R19" s="15"/>
      <c r="S19" s="27">
        <f t="shared" si="10"/>
        <v>304.73057338667081</v>
      </c>
      <c r="T19" s="28" t="s">
        <v>15</v>
      </c>
      <c r="U19" s="29">
        <f t="shared" si="11"/>
        <v>10.399874641059826</v>
      </c>
      <c r="V19" s="27">
        <f t="shared" si="12"/>
        <v>295.265930688541</v>
      </c>
      <c r="W19" s="28" t="s">
        <v>15</v>
      </c>
      <c r="X19" s="29">
        <f t="shared" si="13"/>
        <v>9.0157536088104138</v>
      </c>
      <c r="Y19" s="27">
        <f t="shared" ref="Y19:Y23" si="17">S19+V19</f>
        <v>599.99650407521176</v>
      </c>
      <c r="Z19" s="28" t="s">
        <v>15</v>
      </c>
      <c r="AA19" s="29">
        <f t="shared" ref="AA19:AA23" si="18">(U19^2+X19^2)^0.5</f>
        <v>13.763764226567426</v>
      </c>
      <c r="AB19" s="16">
        <f t="shared" ref="AB19:AB23" si="19">S19/V19</f>
        <v>1.0320546385966674</v>
      </c>
    </row>
    <row r="20" spans="2:28" x14ac:dyDescent="0.15">
      <c r="B20" s="38"/>
      <c r="C20" s="35" t="s">
        <v>80</v>
      </c>
      <c r="D20" s="14" t="s">
        <v>0</v>
      </c>
      <c r="E20" s="15">
        <v>2.5</v>
      </c>
      <c r="F20" s="16">
        <v>0.53</v>
      </c>
      <c r="G20" s="16">
        <f t="shared" si="14"/>
        <v>0.73816155988857934</v>
      </c>
      <c r="H20" s="26">
        <v>20.37</v>
      </c>
      <c r="I20" s="27">
        <v>252.5</v>
      </c>
      <c r="J20" s="28" t="s">
        <v>14</v>
      </c>
      <c r="K20" s="29">
        <v>9.1</v>
      </c>
      <c r="L20" s="27">
        <v>338.3</v>
      </c>
      <c r="M20" s="28" t="s">
        <v>14</v>
      </c>
      <c r="N20" s="29">
        <v>10.6</v>
      </c>
      <c r="O20" s="27">
        <f t="shared" si="15"/>
        <v>590.79999999999995</v>
      </c>
      <c r="P20" s="28" t="s">
        <v>15</v>
      </c>
      <c r="Q20" s="29">
        <f t="shared" si="16"/>
        <v>13.970325694127535</v>
      </c>
      <c r="R20" s="15"/>
      <c r="S20" s="27">
        <f t="shared" si="10"/>
        <v>359.72169135172686</v>
      </c>
      <c r="T20" s="28" t="s">
        <v>15</v>
      </c>
      <c r="U20" s="29">
        <f t="shared" si="11"/>
        <v>12.964227292280057</v>
      </c>
      <c r="V20" s="27">
        <f t="shared" si="12"/>
        <v>346.59425521142759</v>
      </c>
      <c r="W20" s="28" t="s">
        <v>15</v>
      </c>
      <c r="X20" s="29">
        <f t="shared" si="13"/>
        <v>10.859885028794361</v>
      </c>
      <c r="Y20" s="27">
        <f t="shared" si="17"/>
        <v>706.31594656315451</v>
      </c>
      <c r="Z20" s="28" t="s">
        <v>15</v>
      </c>
      <c r="AA20" s="29">
        <f t="shared" si="18"/>
        <v>16.911779685311981</v>
      </c>
      <c r="AB20" s="16">
        <f t="shared" si="19"/>
        <v>1.0378755156581905</v>
      </c>
    </row>
    <row r="21" spans="2:28" x14ac:dyDescent="0.15">
      <c r="B21" s="38"/>
      <c r="C21" s="35" t="s">
        <v>81</v>
      </c>
      <c r="D21" s="14" t="s">
        <v>0</v>
      </c>
      <c r="E21" s="15">
        <v>2.5</v>
      </c>
      <c r="F21" s="16">
        <v>0.312</v>
      </c>
      <c r="G21" s="16">
        <f t="shared" si="14"/>
        <v>0.53133514986376029</v>
      </c>
      <c r="H21" s="26">
        <v>67.290000000000006</v>
      </c>
      <c r="I21" s="27">
        <v>120.7</v>
      </c>
      <c r="J21" s="28" t="s">
        <v>14</v>
      </c>
      <c r="K21" s="29">
        <v>4.9000000000000004</v>
      </c>
      <c r="L21" s="27">
        <v>171.7</v>
      </c>
      <c r="M21" s="28" t="s">
        <v>14</v>
      </c>
      <c r="N21" s="29">
        <v>5.7</v>
      </c>
      <c r="O21" s="27">
        <f t="shared" si="15"/>
        <v>292.39999999999998</v>
      </c>
      <c r="P21" s="28" t="s">
        <v>15</v>
      </c>
      <c r="Q21" s="29">
        <f t="shared" si="16"/>
        <v>7.5166481891864549</v>
      </c>
      <c r="R21" s="15"/>
      <c r="S21" s="27">
        <f t="shared" si="10"/>
        <v>171.95409166793439</v>
      </c>
      <c r="T21" s="28" t="s">
        <v>15</v>
      </c>
      <c r="U21" s="29">
        <f t="shared" si="11"/>
        <v>6.9807377727661857</v>
      </c>
      <c r="V21" s="27">
        <f t="shared" si="12"/>
        <v>175.90964711735771</v>
      </c>
      <c r="W21" s="28" t="s">
        <v>15</v>
      </c>
      <c r="X21" s="29">
        <f t="shared" si="13"/>
        <v>5.8397494966158359</v>
      </c>
      <c r="Y21" s="27">
        <f t="shared" si="17"/>
        <v>347.86373878529207</v>
      </c>
      <c r="Z21" s="28" t="s">
        <v>15</v>
      </c>
      <c r="AA21" s="29">
        <f t="shared" si="18"/>
        <v>9.1012841970432685</v>
      </c>
      <c r="AB21" s="16">
        <f t="shared" si="19"/>
        <v>0.97751370937158222</v>
      </c>
    </row>
    <row r="22" spans="2:28" x14ac:dyDescent="0.15">
      <c r="B22" s="38"/>
      <c r="C22" s="35" t="s">
        <v>37</v>
      </c>
      <c r="D22" s="14" t="s">
        <v>0</v>
      </c>
      <c r="E22" s="15">
        <v>2.5</v>
      </c>
      <c r="F22" s="16">
        <v>0.36499999999999999</v>
      </c>
      <c r="G22" s="16">
        <f t="shared" si="14"/>
        <v>0.58966074313408723</v>
      </c>
      <c r="H22" s="26">
        <v>13.441000000000001</v>
      </c>
      <c r="I22" s="27">
        <v>162.69999999999999</v>
      </c>
      <c r="J22" s="28" t="s">
        <v>14</v>
      </c>
      <c r="K22" s="29">
        <v>5.7</v>
      </c>
      <c r="L22" s="27">
        <v>226.2</v>
      </c>
      <c r="M22" s="28" t="s">
        <v>14</v>
      </c>
      <c r="N22" s="29">
        <v>6.5</v>
      </c>
      <c r="O22" s="27">
        <f t="shared" si="15"/>
        <v>388.9</v>
      </c>
      <c r="P22" s="28" t="s">
        <v>15</v>
      </c>
      <c r="Q22" s="29">
        <f t="shared" si="16"/>
        <v>8.6452298986203946</v>
      </c>
      <c r="R22" s="15"/>
      <c r="S22" s="27">
        <f t="shared" si="10"/>
        <v>231.78898686307309</v>
      </c>
      <c r="T22" s="28" t="s">
        <v>15</v>
      </c>
      <c r="U22" s="29">
        <f t="shared" si="11"/>
        <v>8.1204500621973992</v>
      </c>
      <c r="V22" s="27">
        <f t="shared" si="12"/>
        <v>231.74584844464948</v>
      </c>
      <c r="W22" s="28" t="s">
        <v>15</v>
      </c>
      <c r="X22" s="29">
        <f t="shared" si="13"/>
        <v>6.6593634610531458</v>
      </c>
      <c r="Y22" s="27">
        <f t="shared" si="17"/>
        <v>463.53483530772257</v>
      </c>
      <c r="Z22" s="28" t="s">
        <v>15</v>
      </c>
      <c r="AA22" s="29">
        <f t="shared" si="18"/>
        <v>10.50184892859593</v>
      </c>
      <c r="AB22" s="16">
        <f t="shared" si="19"/>
        <v>1.0001861453774172</v>
      </c>
    </row>
    <row r="23" spans="2:28" x14ac:dyDescent="0.15">
      <c r="B23" s="39"/>
      <c r="C23" s="36" t="s">
        <v>82</v>
      </c>
      <c r="D23" s="17" t="s">
        <v>0</v>
      </c>
      <c r="E23" s="18">
        <v>2.5</v>
      </c>
      <c r="F23" s="19">
        <v>0.245</v>
      </c>
      <c r="G23" s="19">
        <f t="shared" si="14"/>
        <v>0.4478976234003656</v>
      </c>
      <c r="H23" s="30">
        <v>12.061999999999999</v>
      </c>
      <c r="I23" s="31">
        <v>45.5</v>
      </c>
      <c r="J23" s="32" t="s">
        <v>14</v>
      </c>
      <c r="K23" s="33">
        <v>2.7</v>
      </c>
      <c r="L23" s="31">
        <v>66.7</v>
      </c>
      <c r="M23" s="32" t="s">
        <v>14</v>
      </c>
      <c r="N23" s="33">
        <v>3.2</v>
      </c>
      <c r="O23" s="31">
        <f t="shared" si="15"/>
        <v>112.2</v>
      </c>
      <c r="P23" s="32" t="s">
        <v>15</v>
      </c>
      <c r="Q23" s="33">
        <f t="shared" si="16"/>
        <v>4.1868842830916648</v>
      </c>
      <c r="R23" s="18"/>
      <c r="S23" s="31">
        <f t="shared" si="10"/>
        <v>64.821136461400286</v>
      </c>
      <c r="T23" s="32" t="s">
        <v>15</v>
      </c>
      <c r="U23" s="33">
        <f t="shared" si="11"/>
        <v>3.846528976830347</v>
      </c>
      <c r="V23" s="31">
        <f t="shared" si="12"/>
        <v>68.335314284960745</v>
      </c>
      <c r="W23" s="32" t="s">
        <v>15</v>
      </c>
      <c r="X23" s="33">
        <f t="shared" si="13"/>
        <v>3.2784558577492415</v>
      </c>
      <c r="Y23" s="31">
        <f t="shared" si="17"/>
        <v>133.15645074636103</v>
      </c>
      <c r="Z23" s="32" t="s">
        <v>15</v>
      </c>
      <c r="AA23" s="33">
        <f t="shared" si="18"/>
        <v>5.054112976656322</v>
      </c>
      <c r="AB23" s="19">
        <f t="shared" si="19"/>
        <v>0.9485744982615254</v>
      </c>
    </row>
    <row r="25" spans="2:28" x14ac:dyDescent="0.15">
      <c r="C25" s="10" t="s">
        <v>1</v>
      </c>
      <c r="D25" s="11">
        <v>41002</v>
      </c>
    </row>
    <row r="26" spans="2:28" ht="15.75" customHeight="1" x14ac:dyDescent="0.15">
      <c r="B26" s="37" t="s">
        <v>71</v>
      </c>
      <c r="C26" s="40" t="s">
        <v>77</v>
      </c>
      <c r="D26" s="43" t="s">
        <v>3</v>
      </c>
      <c r="E26" s="40" t="s">
        <v>2</v>
      </c>
      <c r="F26" s="44" t="s">
        <v>4</v>
      </c>
      <c r="G26" s="44" t="s">
        <v>5</v>
      </c>
      <c r="H26" s="54" t="s">
        <v>6</v>
      </c>
      <c r="I26" s="52" t="s">
        <v>7</v>
      </c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49" t="s">
        <v>8</v>
      </c>
    </row>
    <row r="27" spans="2:28" x14ac:dyDescent="0.15">
      <c r="B27" s="38"/>
      <c r="C27" s="41"/>
      <c r="D27" s="38"/>
      <c r="E27" s="41"/>
      <c r="F27" s="45"/>
      <c r="G27" s="47"/>
      <c r="H27" s="55"/>
      <c r="I27" s="52" t="s">
        <v>9</v>
      </c>
      <c r="J27" s="52"/>
      <c r="K27" s="52"/>
      <c r="L27" s="52"/>
      <c r="M27" s="52"/>
      <c r="N27" s="52"/>
      <c r="O27" s="52"/>
      <c r="P27" s="52"/>
      <c r="Q27" s="52"/>
      <c r="R27" s="12"/>
      <c r="S27" s="53" t="s">
        <v>10</v>
      </c>
      <c r="T27" s="53"/>
      <c r="U27" s="53"/>
      <c r="V27" s="53"/>
      <c r="W27" s="53"/>
      <c r="X27" s="53"/>
      <c r="Y27" s="53"/>
      <c r="Z27" s="53"/>
      <c r="AA27" s="53"/>
      <c r="AB27" s="50"/>
    </row>
    <row r="28" spans="2:28" ht="15.75" x14ac:dyDescent="0.15">
      <c r="B28" s="39"/>
      <c r="C28" s="42"/>
      <c r="D28" s="39"/>
      <c r="E28" s="42"/>
      <c r="F28" s="46"/>
      <c r="G28" s="48"/>
      <c r="H28" s="56"/>
      <c r="I28" s="53" t="s">
        <v>11</v>
      </c>
      <c r="J28" s="53"/>
      <c r="K28" s="53"/>
      <c r="L28" s="53" t="s">
        <v>12</v>
      </c>
      <c r="M28" s="53"/>
      <c r="N28" s="53"/>
      <c r="O28" s="53" t="s">
        <v>13</v>
      </c>
      <c r="P28" s="53"/>
      <c r="Q28" s="53"/>
      <c r="R28" s="12"/>
      <c r="S28" s="53" t="s">
        <v>11</v>
      </c>
      <c r="T28" s="53"/>
      <c r="U28" s="53"/>
      <c r="V28" s="53" t="s">
        <v>12</v>
      </c>
      <c r="W28" s="53"/>
      <c r="X28" s="53"/>
      <c r="Y28" s="53" t="s">
        <v>13</v>
      </c>
      <c r="Z28" s="53"/>
      <c r="AA28" s="53"/>
      <c r="AB28" s="51"/>
    </row>
    <row r="29" spans="2:28" x14ac:dyDescent="0.15">
      <c r="B29" s="37" t="s">
        <v>46</v>
      </c>
      <c r="C29" s="15">
        <v>1</v>
      </c>
      <c r="D29" s="14" t="s">
        <v>16</v>
      </c>
      <c r="E29" s="15">
        <v>0.5</v>
      </c>
      <c r="F29" s="16">
        <v>0.47199999999999998</v>
      </c>
      <c r="G29" s="21">
        <f>2.5/(2.5+(1-F29)/F29)</f>
        <v>0.69086651053864168</v>
      </c>
      <c r="H29" s="26">
        <v>31.21</v>
      </c>
      <c r="I29" s="27">
        <v>191.1</v>
      </c>
      <c r="J29" s="28" t="s">
        <v>14</v>
      </c>
      <c r="K29" s="29">
        <v>3.5</v>
      </c>
      <c r="L29" s="27">
        <v>262.5</v>
      </c>
      <c r="M29" s="28" t="s">
        <v>14</v>
      </c>
      <c r="N29" s="29">
        <v>4.2</v>
      </c>
      <c r="O29" s="23">
        <f>I29+L29</f>
        <v>453.6</v>
      </c>
      <c r="P29" s="24" t="s">
        <v>15</v>
      </c>
      <c r="Q29" s="25">
        <f>(K29^2+N29^2)^0.5</f>
        <v>5.4671747731346585</v>
      </c>
      <c r="R29" s="20"/>
      <c r="S29" s="23">
        <f t="shared" ref="S29:S57" si="20">I29*EXP(0.693*($D$25-$A$2)/(2.06*365))</f>
        <v>272.24877313788119</v>
      </c>
      <c r="T29" s="24" t="s">
        <v>15</v>
      </c>
      <c r="U29" s="25">
        <f t="shared" ref="U29:U57" si="21">K29*EXP(0.693*($D$25-$A$2)/(2.06*365))</f>
        <v>4.9862412662615609</v>
      </c>
      <c r="V29" s="23">
        <f t="shared" ref="V29:V57" si="22">L29*EXP(0.693*($D$25-$A$2)/(30.1*365))</f>
        <v>268.93583208099244</v>
      </c>
      <c r="W29" s="24" t="s">
        <v>15</v>
      </c>
      <c r="X29" s="25">
        <f t="shared" ref="X29:X57" si="23">N29*EXP(0.693*($D$25-$A$2)/(30.1*365))</f>
        <v>4.3029733132958796</v>
      </c>
      <c r="Y29" s="23">
        <f>S29+V29</f>
        <v>541.18460521887368</v>
      </c>
      <c r="Z29" s="24" t="s">
        <v>15</v>
      </c>
      <c r="AA29" s="25">
        <f>(U29^2+X29^2)^0.5</f>
        <v>6.5862114527477944</v>
      </c>
      <c r="AB29" s="21">
        <f>S29/V29</f>
        <v>1.0123187045446997</v>
      </c>
    </row>
    <row r="30" spans="2:28" x14ac:dyDescent="0.15">
      <c r="B30" s="38"/>
      <c r="C30" s="15">
        <v>2</v>
      </c>
      <c r="D30" s="14" t="s">
        <v>17</v>
      </c>
      <c r="E30" s="15">
        <v>1.5</v>
      </c>
      <c r="F30" s="16">
        <v>0.33500000000000002</v>
      </c>
      <c r="G30" s="16">
        <f t="shared" ref="G30:G83" si="24">2.5/(2.5+(1-F30)/F30)</f>
        <v>0.55740432612312818</v>
      </c>
      <c r="H30" s="26">
        <v>94.98</v>
      </c>
      <c r="I30" s="27">
        <v>62.3</v>
      </c>
      <c r="J30" s="28" t="s">
        <v>14</v>
      </c>
      <c r="K30" s="29">
        <v>3</v>
      </c>
      <c r="L30" s="27">
        <v>85.4</v>
      </c>
      <c r="M30" s="28" t="s">
        <v>14</v>
      </c>
      <c r="N30" s="29">
        <v>3.3</v>
      </c>
      <c r="O30" s="27">
        <f t="shared" ref="O30:O43" si="25">I30+L30</f>
        <v>147.69999999999999</v>
      </c>
      <c r="P30" s="28" t="s">
        <v>15</v>
      </c>
      <c r="Q30" s="29">
        <f t="shared" ref="Q30:Q43" si="26">(K30^2+N30^2)^0.5</f>
        <v>4.4598206241955518</v>
      </c>
      <c r="R30" s="15"/>
      <c r="S30" s="27">
        <f t="shared" si="20"/>
        <v>88.755094539455769</v>
      </c>
      <c r="T30" s="28" t="s">
        <v>15</v>
      </c>
      <c r="U30" s="29">
        <f t="shared" si="21"/>
        <v>4.2739210853670517</v>
      </c>
      <c r="V30" s="27">
        <f t="shared" si="22"/>
        <v>87.493790703682876</v>
      </c>
      <c r="W30" s="28" t="s">
        <v>15</v>
      </c>
      <c r="X30" s="29">
        <f t="shared" si="23"/>
        <v>3.3809076033039047</v>
      </c>
      <c r="Y30" s="27">
        <f t="shared" ref="Y30:Y43" si="27">S30+V30</f>
        <v>176.24888524313866</v>
      </c>
      <c r="Z30" s="28" t="s">
        <v>15</v>
      </c>
      <c r="AA30" s="29">
        <f t="shared" ref="AA30:AA43" si="28">(U30^2+X30^2)^0.5</f>
        <v>5.4494896702373179</v>
      </c>
      <c r="AB30" s="16">
        <f t="shared" ref="AB30:AB43" si="29">S30/V30</f>
        <v>1.0144159239830468</v>
      </c>
    </row>
    <row r="31" spans="2:28" x14ac:dyDescent="0.15">
      <c r="B31" s="38"/>
      <c r="C31" s="15">
        <v>3</v>
      </c>
      <c r="D31" s="14" t="s">
        <v>18</v>
      </c>
      <c r="E31" s="15">
        <v>2.5</v>
      </c>
      <c r="F31" s="16">
        <v>0.27300000000000002</v>
      </c>
      <c r="G31" s="16">
        <f t="shared" si="24"/>
        <v>0.48421426037601994</v>
      </c>
      <c r="H31" s="26">
        <v>148.38999999999999</v>
      </c>
      <c r="I31" s="27">
        <v>29</v>
      </c>
      <c r="J31" s="28" t="s">
        <v>14</v>
      </c>
      <c r="K31" s="29">
        <v>2.2999999999999998</v>
      </c>
      <c r="L31" s="27">
        <v>41.6</v>
      </c>
      <c r="M31" s="28" t="s">
        <v>14</v>
      </c>
      <c r="N31" s="29">
        <v>2.6</v>
      </c>
      <c r="O31" s="27">
        <f t="shared" si="25"/>
        <v>70.599999999999994</v>
      </c>
      <c r="P31" s="28" t="s">
        <v>15</v>
      </c>
      <c r="Q31" s="29">
        <f t="shared" si="26"/>
        <v>3.4713109915419564</v>
      </c>
      <c r="R31" s="15"/>
      <c r="S31" s="27">
        <f t="shared" si="20"/>
        <v>41.314570491881504</v>
      </c>
      <c r="T31" s="28" t="s">
        <v>15</v>
      </c>
      <c r="U31" s="29">
        <f t="shared" si="21"/>
        <v>3.2766728321147394</v>
      </c>
      <c r="V31" s="27">
        <f t="shared" si="22"/>
        <v>42.619926150740135</v>
      </c>
      <c r="W31" s="28" t="s">
        <v>15</v>
      </c>
      <c r="X31" s="29">
        <f t="shared" si="23"/>
        <v>2.6637453844212584</v>
      </c>
      <c r="Y31" s="27">
        <f t="shared" si="27"/>
        <v>83.934496642621639</v>
      </c>
      <c r="Z31" s="28" t="s">
        <v>15</v>
      </c>
      <c r="AA31" s="29">
        <f t="shared" si="28"/>
        <v>4.222810003036412</v>
      </c>
      <c r="AB31" s="16">
        <f t="shared" si="29"/>
        <v>0.96937217454948688</v>
      </c>
    </row>
    <row r="32" spans="2:28" x14ac:dyDescent="0.15">
      <c r="B32" s="38"/>
      <c r="C32" s="15">
        <v>4</v>
      </c>
      <c r="D32" s="14" t="s">
        <v>19</v>
      </c>
      <c r="E32" s="15">
        <v>3.5</v>
      </c>
      <c r="F32" s="16">
        <v>0.311</v>
      </c>
      <c r="G32" s="16">
        <f t="shared" si="24"/>
        <v>0.53017388339584048</v>
      </c>
      <c r="H32" s="26">
        <v>77.930000000000007</v>
      </c>
      <c r="I32" s="27">
        <v>59.4</v>
      </c>
      <c r="J32" s="28" t="s">
        <v>14</v>
      </c>
      <c r="K32" s="29">
        <v>2.9</v>
      </c>
      <c r="L32" s="27">
        <v>84.7</v>
      </c>
      <c r="M32" s="28" t="s">
        <v>14</v>
      </c>
      <c r="N32" s="29">
        <v>3.2</v>
      </c>
      <c r="O32" s="27">
        <f t="shared" si="25"/>
        <v>144.1</v>
      </c>
      <c r="P32" s="28" t="s">
        <v>15</v>
      </c>
      <c r="Q32" s="29">
        <f t="shared" si="26"/>
        <v>4.3185645763378373</v>
      </c>
      <c r="R32" s="15"/>
      <c r="S32" s="27">
        <f t="shared" si="20"/>
        <v>84.623637490267626</v>
      </c>
      <c r="T32" s="28" t="s">
        <v>15</v>
      </c>
      <c r="U32" s="29">
        <f t="shared" si="21"/>
        <v>4.1314570491881497</v>
      </c>
      <c r="V32" s="27">
        <f t="shared" si="22"/>
        <v>86.776628484800227</v>
      </c>
      <c r="W32" s="28" t="s">
        <v>15</v>
      </c>
      <c r="X32" s="29">
        <f t="shared" si="23"/>
        <v>3.2784558577492415</v>
      </c>
      <c r="Y32" s="27">
        <f t="shared" si="27"/>
        <v>171.40026597506784</v>
      </c>
      <c r="Z32" s="28" t="s">
        <v>15</v>
      </c>
      <c r="AA32" s="29">
        <f t="shared" si="28"/>
        <v>5.2742023245697327</v>
      </c>
      <c r="AB32" s="16">
        <f t="shared" si="29"/>
        <v>0.97518927582085402</v>
      </c>
    </row>
    <row r="33" spans="2:28" x14ac:dyDescent="0.15">
      <c r="B33" s="38"/>
      <c r="C33" s="15">
        <v>5</v>
      </c>
      <c r="D33" s="14" t="s">
        <v>20</v>
      </c>
      <c r="E33" s="15">
        <v>4.5</v>
      </c>
      <c r="F33" s="16">
        <v>0.34200000000000003</v>
      </c>
      <c r="G33" s="16">
        <f t="shared" si="24"/>
        <v>0.56510244547257105</v>
      </c>
      <c r="H33" s="26">
        <v>109.19</v>
      </c>
      <c r="I33" s="27">
        <v>123.7</v>
      </c>
      <c r="J33" s="28" t="s">
        <v>14</v>
      </c>
      <c r="K33" s="29">
        <v>3.9</v>
      </c>
      <c r="L33" s="27">
        <v>171.5</v>
      </c>
      <c r="M33" s="28" t="s">
        <v>14</v>
      </c>
      <c r="N33" s="29">
        <v>4.5</v>
      </c>
      <c r="O33" s="27">
        <f t="shared" si="25"/>
        <v>295.2</v>
      </c>
      <c r="P33" s="28" t="s">
        <v>15</v>
      </c>
      <c r="Q33" s="29">
        <f t="shared" si="26"/>
        <v>5.9548299723837621</v>
      </c>
      <c r="R33" s="15"/>
      <c r="S33" s="27">
        <f t="shared" si="20"/>
        <v>176.22801275330144</v>
      </c>
      <c r="T33" s="28" t="s">
        <v>15</v>
      </c>
      <c r="U33" s="29">
        <f t="shared" si="21"/>
        <v>5.5560974109771673</v>
      </c>
      <c r="V33" s="27">
        <f t="shared" si="22"/>
        <v>175.70474362624839</v>
      </c>
      <c r="W33" s="28" t="s">
        <v>15</v>
      </c>
      <c r="X33" s="29">
        <f t="shared" si="23"/>
        <v>4.6103285499598705</v>
      </c>
      <c r="Y33" s="27">
        <f t="shared" si="27"/>
        <v>351.9327563795498</v>
      </c>
      <c r="Z33" s="28" t="s">
        <v>15</v>
      </c>
      <c r="AA33" s="29">
        <f t="shared" si="28"/>
        <v>7.2197886242494844</v>
      </c>
      <c r="AB33" s="16">
        <f t="shared" si="29"/>
        <v>1.0029781161069056</v>
      </c>
    </row>
    <row r="34" spans="2:28" x14ac:dyDescent="0.15">
      <c r="B34" s="38"/>
      <c r="C34" s="15">
        <v>6</v>
      </c>
      <c r="D34" s="14" t="s">
        <v>21</v>
      </c>
      <c r="E34" s="15">
        <v>5.5</v>
      </c>
      <c r="F34" s="16">
        <v>0.33300000000000002</v>
      </c>
      <c r="G34" s="16">
        <f t="shared" si="24"/>
        <v>0.55518506168722914</v>
      </c>
      <c r="H34" s="26"/>
      <c r="I34" s="27">
        <v>64.2</v>
      </c>
      <c r="J34" s="28" t="s">
        <v>14</v>
      </c>
      <c r="K34" s="29">
        <v>3.5</v>
      </c>
      <c r="L34" s="27">
        <v>89.3</v>
      </c>
      <c r="M34" s="28" t="s">
        <v>14</v>
      </c>
      <c r="N34" s="29">
        <v>4</v>
      </c>
      <c r="O34" s="27">
        <f t="shared" si="25"/>
        <v>153.5</v>
      </c>
      <c r="P34" s="28" t="s">
        <v>15</v>
      </c>
      <c r="Q34" s="29">
        <f t="shared" si="26"/>
        <v>5.315072906367325</v>
      </c>
      <c r="R34" s="15"/>
      <c r="S34" s="27">
        <f t="shared" si="20"/>
        <v>91.461911226854909</v>
      </c>
      <c r="T34" s="28" t="s">
        <v>15</v>
      </c>
      <c r="U34" s="29">
        <f t="shared" si="21"/>
        <v>4.9862412662615609</v>
      </c>
      <c r="V34" s="27">
        <f t="shared" si="22"/>
        <v>91.489408780314761</v>
      </c>
      <c r="W34" s="28" t="s">
        <v>15</v>
      </c>
      <c r="X34" s="29">
        <f t="shared" si="23"/>
        <v>4.0980698221865515</v>
      </c>
      <c r="Y34" s="27">
        <f t="shared" si="27"/>
        <v>182.95132000716967</v>
      </c>
      <c r="Z34" s="28" t="s">
        <v>15</v>
      </c>
      <c r="AA34" s="29">
        <f t="shared" si="28"/>
        <v>6.4542062434420089</v>
      </c>
      <c r="AB34" s="16">
        <f t="shared" si="29"/>
        <v>0.99969944550056189</v>
      </c>
    </row>
    <row r="35" spans="2:28" x14ac:dyDescent="0.15">
      <c r="B35" s="38"/>
      <c r="C35" s="15">
        <v>7</v>
      </c>
      <c r="D35" s="14" t="s">
        <v>22</v>
      </c>
      <c r="E35" s="15">
        <v>6.5</v>
      </c>
      <c r="F35" s="16">
        <v>0.26800000000000002</v>
      </c>
      <c r="G35" s="16">
        <f t="shared" si="24"/>
        <v>0.47788873038516411</v>
      </c>
      <c r="H35" s="26"/>
      <c r="I35" s="27">
        <v>35.9</v>
      </c>
      <c r="J35" s="28" t="s">
        <v>14</v>
      </c>
      <c r="K35" s="29">
        <v>2.6</v>
      </c>
      <c r="L35" s="27">
        <v>49</v>
      </c>
      <c r="M35" s="28" t="s">
        <v>14</v>
      </c>
      <c r="N35" s="29">
        <v>3.2</v>
      </c>
      <c r="O35" s="27">
        <f t="shared" si="25"/>
        <v>84.9</v>
      </c>
      <c r="P35" s="28" t="s">
        <v>15</v>
      </c>
      <c r="Q35" s="29">
        <f t="shared" si="26"/>
        <v>4.1231056256176606</v>
      </c>
      <c r="R35" s="15"/>
      <c r="S35" s="27">
        <f t="shared" si="20"/>
        <v>51.144588988225721</v>
      </c>
      <c r="T35" s="28" t="s">
        <v>15</v>
      </c>
      <c r="U35" s="29">
        <f t="shared" si="21"/>
        <v>3.704064940651445</v>
      </c>
      <c r="V35" s="27">
        <f t="shared" si="22"/>
        <v>50.201355321785258</v>
      </c>
      <c r="W35" s="28" t="s">
        <v>15</v>
      </c>
      <c r="X35" s="29">
        <f t="shared" si="23"/>
        <v>3.2784558577492415</v>
      </c>
      <c r="Y35" s="27">
        <f t="shared" si="27"/>
        <v>101.34594431001098</v>
      </c>
      <c r="Z35" s="28" t="s">
        <v>15</v>
      </c>
      <c r="AA35" s="29">
        <f t="shared" si="28"/>
        <v>4.9465513133670722</v>
      </c>
      <c r="AB35" s="16">
        <f t="shared" si="29"/>
        <v>1.0187890079937969</v>
      </c>
    </row>
    <row r="36" spans="2:28" x14ac:dyDescent="0.15">
      <c r="B36" s="38"/>
      <c r="C36" s="15">
        <v>8</v>
      </c>
      <c r="D36" s="14" t="s">
        <v>23</v>
      </c>
      <c r="E36" s="15">
        <v>7.5</v>
      </c>
      <c r="F36" s="16">
        <v>0.26800000000000002</v>
      </c>
      <c r="G36" s="16">
        <f t="shared" si="24"/>
        <v>0.47788873038516411</v>
      </c>
      <c r="H36" s="26"/>
      <c r="I36" s="27">
        <v>19.5</v>
      </c>
      <c r="J36" s="28" t="s">
        <v>14</v>
      </c>
      <c r="K36" s="29">
        <v>2.1</v>
      </c>
      <c r="L36" s="27">
        <v>26.6</v>
      </c>
      <c r="M36" s="28" t="s">
        <v>14</v>
      </c>
      <c r="N36" s="29">
        <v>2.4</v>
      </c>
      <c r="O36" s="27">
        <f t="shared" si="25"/>
        <v>46.1</v>
      </c>
      <c r="P36" s="28" t="s">
        <v>15</v>
      </c>
      <c r="Q36" s="29">
        <f t="shared" si="26"/>
        <v>3.1890437438203949</v>
      </c>
      <c r="R36" s="15"/>
      <c r="S36" s="27">
        <f t="shared" si="20"/>
        <v>27.780487054885839</v>
      </c>
      <c r="T36" s="28" t="s">
        <v>15</v>
      </c>
      <c r="U36" s="29">
        <f t="shared" si="21"/>
        <v>2.9917447597569367</v>
      </c>
      <c r="V36" s="27">
        <f t="shared" si="22"/>
        <v>27.252164317540569</v>
      </c>
      <c r="W36" s="28" t="s">
        <v>15</v>
      </c>
      <c r="X36" s="29">
        <f t="shared" si="23"/>
        <v>2.4588418933119307</v>
      </c>
      <c r="Y36" s="27">
        <f t="shared" si="27"/>
        <v>55.032651372426407</v>
      </c>
      <c r="Z36" s="28" t="s">
        <v>15</v>
      </c>
      <c r="AA36" s="29">
        <f t="shared" si="28"/>
        <v>3.8725237460652053</v>
      </c>
      <c r="AB36" s="16">
        <f t="shared" si="29"/>
        <v>1.0193864506022086</v>
      </c>
    </row>
    <row r="37" spans="2:28" x14ac:dyDescent="0.15">
      <c r="B37" s="38"/>
      <c r="C37" s="15">
        <v>9</v>
      </c>
      <c r="D37" s="14" t="s">
        <v>24</v>
      </c>
      <c r="E37" s="15">
        <v>8.5</v>
      </c>
      <c r="F37" s="16">
        <v>0.27500000000000002</v>
      </c>
      <c r="G37" s="16">
        <f t="shared" si="24"/>
        <v>0.48672566371681414</v>
      </c>
      <c r="H37" s="26"/>
      <c r="I37" s="27">
        <v>29.6</v>
      </c>
      <c r="J37" s="28" t="s">
        <v>14</v>
      </c>
      <c r="K37" s="29">
        <v>2.7</v>
      </c>
      <c r="L37" s="27">
        <v>47.5</v>
      </c>
      <c r="M37" s="28" t="s">
        <v>14</v>
      </c>
      <c r="N37" s="29">
        <v>3</v>
      </c>
      <c r="O37" s="27">
        <f t="shared" si="25"/>
        <v>77.099999999999994</v>
      </c>
      <c r="P37" s="28" t="s">
        <v>15</v>
      </c>
      <c r="Q37" s="29">
        <f t="shared" si="26"/>
        <v>4.0360872141221131</v>
      </c>
      <c r="R37" s="15"/>
      <c r="S37" s="27">
        <f t="shared" si="20"/>
        <v>42.169354708954913</v>
      </c>
      <c r="T37" s="28" t="s">
        <v>15</v>
      </c>
      <c r="U37" s="29">
        <f t="shared" si="21"/>
        <v>3.846528976830347</v>
      </c>
      <c r="V37" s="27">
        <f t="shared" si="22"/>
        <v>48.664579138465299</v>
      </c>
      <c r="W37" s="28" t="s">
        <v>15</v>
      </c>
      <c r="X37" s="29">
        <f t="shared" si="23"/>
        <v>3.0735523666399134</v>
      </c>
      <c r="Y37" s="27">
        <f t="shared" si="27"/>
        <v>90.833933847420212</v>
      </c>
      <c r="Z37" s="28" t="s">
        <v>15</v>
      </c>
      <c r="AA37" s="29">
        <f t="shared" si="28"/>
        <v>4.923668278841836</v>
      </c>
      <c r="AB37" s="16">
        <f t="shared" si="29"/>
        <v>0.86653075924011325</v>
      </c>
    </row>
    <row r="38" spans="2:28" x14ac:dyDescent="0.15">
      <c r="B38" s="38"/>
      <c r="C38" s="15">
        <v>10</v>
      </c>
      <c r="D38" s="14" t="s">
        <v>25</v>
      </c>
      <c r="E38" s="15">
        <v>9.5</v>
      </c>
      <c r="F38" s="16">
        <v>0.27300000000000002</v>
      </c>
      <c r="G38" s="16">
        <f t="shared" si="24"/>
        <v>0.48421426037601994</v>
      </c>
      <c r="H38" s="26"/>
      <c r="I38" s="27">
        <v>24.5</v>
      </c>
      <c r="J38" s="28" t="s">
        <v>14</v>
      </c>
      <c r="K38" s="29">
        <v>1.3</v>
      </c>
      <c r="L38" s="27">
        <v>33.200000000000003</v>
      </c>
      <c r="M38" s="28" t="s">
        <v>14</v>
      </c>
      <c r="N38" s="29">
        <v>1.5</v>
      </c>
      <c r="O38" s="27">
        <f t="shared" si="25"/>
        <v>57.7</v>
      </c>
      <c r="P38" s="28" t="s">
        <v>15</v>
      </c>
      <c r="Q38" s="29">
        <f t="shared" si="26"/>
        <v>1.9849433241279208</v>
      </c>
      <c r="R38" s="15"/>
      <c r="S38" s="27">
        <f t="shared" si="20"/>
        <v>34.903688863830922</v>
      </c>
      <c r="T38" s="28" t="s">
        <v>15</v>
      </c>
      <c r="U38" s="29">
        <f t="shared" si="21"/>
        <v>1.8520324703257225</v>
      </c>
      <c r="V38" s="27">
        <f t="shared" si="22"/>
        <v>34.013979524148382</v>
      </c>
      <c r="W38" s="28" t="s">
        <v>15</v>
      </c>
      <c r="X38" s="29">
        <f t="shared" si="23"/>
        <v>1.5367761833199567</v>
      </c>
      <c r="Y38" s="27">
        <f t="shared" si="27"/>
        <v>68.917668387979305</v>
      </c>
      <c r="Z38" s="28" t="s">
        <v>15</v>
      </c>
      <c r="AA38" s="29">
        <f t="shared" si="28"/>
        <v>2.4065962080831613</v>
      </c>
      <c r="AB38" s="16">
        <f t="shared" si="29"/>
        <v>1.0261571669098843</v>
      </c>
    </row>
    <row r="39" spans="2:28" x14ac:dyDescent="0.15">
      <c r="B39" s="38"/>
      <c r="C39" s="15">
        <v>11</v>
      </c>
      <c r="D39" s="14" t="s">
        <v>26</v>
      </c>
      <c r="E39" s="15">
        <v>11</v>
      </c>
      <c r="F39" s="16">
        <v>0.28000000000000003</v>
      </c>
      <c r="G39" s="16">
        <f t="shared" si="24"/>
        <v>0.49295774647887325</v>
      </c>
      <c r="H39" s="26"/>
      <c r="I39" s="27">
        <v>19.600000000000001</v>
      </c>
      <c r="J39" s="28" t="s">
        <v>14</v>
      </c>
      <c r="K39" s="29">
        <v>2.2000000000000002</v>
      </c>
      <c r="L39" s="27">
        <v>28.6</v>
      </c>
      <c r="M39" s="28" t="s">
        <v>14</v>
      </c>
      <c r="N39" s="29">
        <v>2.8</v>
      </c>
      <c r="O39" s="27">
        <f t="shared" si="25"/>
        <v>48.2</v>
      </c>
      <c r="P39" s="28" t="s">
        <v>15</v>
      </c>
      <c r="Q39" s="29">
        <f t="shared" si="26"/>
        <v>3.5608987629529709</v>
      </c>
      <c r="R39" s="15"/>
      <c r="S39" s="27">
        <f t="shared" si="20"/>
        <v>27.922951091064743</v>
      </c>
      <c r="T39" s="28" t="s">
        <v>15</v>
      </c>
      <c r="U39" s="29">
        <f t="shared" si="21"/>
        <v>3.1342087959358382</v>
      </c>
      <c r="V39" s="27">
        <f t="shared" si="22"/>
        <v>29.301199228633845</v>
      </c>
      <c r="W39" s="28" t="s">
        <v>15</v>
      </c>
      <c r="X39" s="29">
        <f t="shared" si="23"/>
        <v>2.8686488755305857</v>
      </c>
      <c r="Y39" s="27">
        <f t="shared" si="27"/>
        <v>57.224150319698587</v>
      </c>
      <c r="Z39" s="28" t="s">
        <v>15</v>
      </c>
      <c r="AA39" s="29">
        <f t="shared" si="28"/>
        <v>4.2488129104026777</v>
      </c>
      <c r="AB39" s="16">
        <f t="shared" si="29"/>
        <v>0.95296273961980904</v>
      </c>
    </row>
    <row r="40" spans="2:28" x14ac:dyDescent="0.15">
      <c r="B40" s="38"/>
      <c r="C40" s="15">
        <v>12</v>
      </c>
      <c r="D40" s="14" t="s">
        <v>27</v>
      </c>
      <c r="E40" s="15">
        <v>13</v>
      </c>
      <c r="F40" s="16">
        <v>0.26800000000000002</v>
      </c>
      <c r="G40" s="16">
        <f t="shared" si="24"/>
        <v>0.47788873038516411</v>
      </c>
      <c r="H40" s="26"/>
      <c r="I40" s="27">
        <v>29.6</v>
      </c>
      <c r="J40" s="28" t="s">
        <v>14</v>
      </c>
      <c r="K40" s="29">
        <v>2.1</v>
      </c>
      <c r="L40" s="27">
        <v>38.9</v>
      </c>
      <c r="M40" s="28" t="s">
        <v>14</v>
      </c>
      <c r="N40" s="29">
        <v>2.6</v>
      </c>
      <c r="O40" s="27">
        <f t="shared" si="25"/>
        <v>68.5</v>
      </c>
      <c r="P40" s="28" t="s">
        <v>15</v>
      </c>
      <c r="Q40" s="29">
        <f t="shared" si="26"/>
        <v>3.3421549934136809</v>
      </c>
      <c r="R40" s="15"/>
      <c r="S40" s="27">
        <f t="shared" si="20"/>
        <v>42.169354708954913</v>
      </c>
      <c r="T40" s="28" t="s">
        <v>15</v>
      </c>
      <c r="U40" s="29">
        <f t="shared" si="21"/>
        <v>2.9917447597569367</v>
      </c>
      <c r="V40" s="27">
        <f t="shared" si="22"/>
        <v>39.853729020764213</v>
      </c>
      <c r="W40" s="28" t="s">
        <v>15</v>
      </c>
      <c r="X40" s="29">
        <f t="shared" si="23"/>
        <v>2.6637453844212584</v>
      </c>
      <c r="Y40" s="27">
        <f t="shared" si="27"/>
        <v>82.023083729719133</v>
      </c>
      <c r="Z40" s="28" t="s">
        <v>15</v>
      </c>
      <c r="AA40" s="29">
        <f t="shared" si="28"/>
        <v>4.0057553820170613</v>
      </c>
      <c r="AB40" s="16">
        <f t="shared" si="29"/>
        <v>1.0581031121826576</v>
      </c>
    </row>
    <row r="41" spans="2:28" x14ac:dyDescent="0.15">
      <c r="B41" s="38"/>
      <c r="C41" s="15">
        <v>13</v>
      </c>
      <c r="D41" s="14" t="s">
        <v>28</v>
      </c>
      <c r="E41" s="15">
        <v>15</v>
      </c>
      <c r="F41" s="16">
        <v>0.23100000000000001</v>
      </c>
      <c r="G41" s="16">
        <f t="shared" si="24"/>
        <v>0.42888971407352394</v>
      </c>
      <c r="H41" s="26"/>
      <c r="I41" s="27">
        <v>17.899999999999999</v>
      </c>
      <c r="J41" s="28" t="s">
        <v>14</v>
      </c>
      <c r="K41" s="29">
        <v>1.6</v>
      </c>
      <c r="L41" s="27">
        <v>27.7</v>
      </c>
      <c r="M41" s="28" t="s">
        <v>14</v>
      </c>
      <c r="N41" s="29">
        <v>3.3</v>
      </c>
      <c r="O41" s="27">
        <f t="shared" si="25"/>
        <v>45.599999999999994</v>
      </c>
      <c r="P41" s="28" t="s">
        <v>15</v>
      </c>
      <c r="Q41" s="29">
        <f t="shared" si="26"/>
        <v>3.6674241641784495</v>
      </c>
      <c r="R41" s="15"/>
      <c r="S41" s="27">
        <f t="shared" si="20"/>
        <v>25.501062476023407</v>
      </c>
      <c r="T41" s="28" t="s">
        <v>15</v>
      </c>
      <c r="U41" s="29">
        <f t="shared" si="21"/>
        <v>2.2794245788624279</v>
      </c>
      <c r="V41" s="27">
        <f t="shared" si="22"/>
        <v>28.379133518641869</v>
      </c>
      <c r="W41" s="28" t="s">
        <v>15</v>
      </c>
      <c r="X41" s="29">
        <f t="shared" si="23"/>
        <v>3.3809076033039047</v>
      </c>
      <c r="Y41" s="27">
        <f t="shared" si="27"/>
        <v>53.880195994665272</v>
      </c>
      <c r="Z41" s="28" t="s">
        <v>15</v>
      </c>
      <c r="AA41" s="29">
        <f t="shared" si="28"/>
        <v>4.077537569759512</v>
      </c>
      <c r="AB41" s="16">
        <f t="shared" si="29"/>
        <v>0.89858495712253172</v>
      </c>
    </row>
    <row r="42" spans="2:28" x14ac:dyDescent="0.15">
      <c r="B42" s="38"/>
      <c r="C42" s="15">
        <v>14</v>
      </c>
      <c r="D42" s="14" t="s">
        <v>29</v>
      </c>
      <c r="E42" s="15">
        <v>17</v>
      </c>
      <c r="F42" s="16">
        <v>0.218</v>
      </c>
      <c r="G42" s="16">
        <f t="shared" si="24"/>
        <v>0.41070082893745291</v>
      </c>
      <c r="H42" s="26"/>
      <c r="I42" s="27">
        <v>20.100000000000001</v>
      </c>
      <c r="J42" s="28" t="s">
        <v>14</v>
      </c>
      <c r="K42" s="29">
        <v>2.1</v>
      </c>
      <c r="L42" s="27">
        <v>36.6</v>
      </c>
      <c r="M42" s="28" t="s">
        <v>14</v>
      </c>
      <c r="N42" s="29">
        <v>2.5</v>
      </c>
      <c r="O42" s="27">
        <f t="shared" si="25"/>
        <v>56.7</v>
      </c>
      <c r="P42" s="28" t="s">
        <v>15</v>
      </c>
      <c r="Q42" s="29">
        <f t="shared" si="26"/>
        <v>3.2649655434629015</v>
      </c>
      <c r="R42" s="15"/>
      <c r="S42" s="27">
        <f t="shared" si="20"/>
        <v>28.635271271959251</v>
      </c>
      <c r="T42" s="28" t="s">
        <v>15</v>
      </c>
      <c r="U42" s="29">
        <f t="shared" si="21"/>
        <v>2.9917447597569367</v>
      </c>
      <c r="V42" s="27">
        <f t="shared" si="22"/>
        <v>37.497338873006946</v>
      </c>
      <c r="W42" s="28" t="s">
        <v>15</v>
      </c>
      <c r="X42" s="29">
        <f t="shared" si="23"/>
        <v>2.5612936388665948</v>
      </c>
      <c r="Y42" s="27">
        <f t="shared" si="27"/>
        <v>66.132610144966193</v>
      </c>
      <c r="Z42" s="28" t="s">
        <v>15</v>
      </c>
      <c r="AA42" s="29">
        <f t="shared" si="28"/>
        <v>3.9383704513455275</v>
      </c>
      <c r="AB42" s="16">
        <f t="shared" si="29"/>
        <v>0.76366142591982189</v>
      </c>
    </row>
    <row r="43" spans="2:28" x14ac:dyDescent="0.15">
      <c r="B43" s="39"/>
      <c r="C43" s="18">
        <v>15</v>
      </c>
      <c r="D43" s="17" t="s">
        <v>30</v>
      </c>
      <c r="E43" s="18">
        <v>18.5</v>
      </c>
      <c r="F43" s="19">
        <v>0.217</v>
      </c>
      <c r="G43" s="19">
        <f t="shared" si="24"/>
        <v>0.40927951716333455</v>
      </c>
      <c r="H43" s="30"/>
      <c r="I43" s="31">
        <v>19.7</v>
      </c>
      <c r="J43" s="32" t="s">
        <v>14</v>
      </c>
      <c r="K43" s="33">
        <v>1.2</v>
      </c>
      <c r="L43" s="31">
        <v>30.3</v>
      </c>
      <c r="M43" s="32" t="s">
        <v>14</v>
      </c>
      <c r="N43" s="33">
        <v>1.4</v>
      </c>
      <c r="O43" s="31">
        <f t="shared" si="25"/>
        <v>50</v>
      </c>
      <c r="P43" s="32" t="s">
        <v>15</v>
      </c>
      <c r="Q43" s="33">
        <f t="shared" si="26"/>
        <v>1.8439088914585773</v>
      </c>
      <c r="R43" s="18"/>
      <c r="S43" s="31">
        <f t="shared" si="20"/>
        <v>28.065415127243639</v>
      </c>
      <c r="T43" s="32" t="s">
        <v>15</v>
      </c>
      <c r="U43" s="33">
        <f t="shared" si="21"/>
        <v>1.7095684341468207</v>
      </c>
      <c r="V43" s="31">
        <f t="shared" si="22"/>
        <v>31.042878903063126</v>
      </c>
      <c r="W43" s="32" t="s">
        <v>15</v>
      </c>
      <c r="X43" s="33">
        <f t="shared" si="23"/>
        <v>1.4343244377652928</v>
      </c>
      <c r="Y43" s="31">
        <f t="shared" si="27"/>
        <v>59.108294030306766</v>
      </c>
      <c r="Z43" s="32" t="s">
        <v>15</v>
      </c>
      <c r="AA43" s="33">
        <f t="shared" si="28"/>
        <v>2.2315713799477566</v>
      </c>
      <c r="AB43" s="19">
        <f t="shared" si="29"/>
        <v>0.90408544951268388</v>
      </c>
    </row>
    <row r="44" spans="2:28" x14ac:dyDescent="0.15">
      <c r="B44" s="37" t="s">
        <v>72</v>
      </c>
      <c r="C44" s="20">
        <v>1</v>
      </c>
      <c r="D44" s="13" t="s">
        <v>16</v>
      </c>
      <c r="E44" s="20">
        <v>0.5</v>
      </c>
      <c r="F44" s="21">
        <v>0.45600000000000002</v>
      </c>
      <c r="G44" s="21">
        <f t="shared" si="24"/>
        <v>0.67695961995249399</v>
      </c>
      <c r="H44" s="22">
        <v>34.61</v>
      </c>
      <c r="I44" s="23">
        <v>159.19999999999999</v>
      </c>
      <c r="J44" s="24" t="s">
        <v>14</v>
      </c>
      <c r="K44" s="25">
        <v>6.6</v>
      </c>
      <c r="L44" s="23">
        <v>216.6</v>
      </c>
      <c r="M44" s="24" t="s">
        <v>14</v>
      </c>
      <c r="N44" s="25">
        <v>7.9</v>
      </c>
      <c r="O44" s="23">
        <f t="shared" ref="O44:O57" si="30">I44+L44</f>
        <v>375.79999999999995</v>
      </c>
      <c r="P44" s="24" t="s">
        <v>15</v>
      </c>
      <c r="Q44" s="25">
        <f t="shared" ref="Q44:Q57" si="31">(K44^2+N44^2)^0.5</f>
        <v>10.29417310909429</v>
      </c>
      <c r="R44" s="20"/>
      <c r="S44" s="23">
        <f t="shared" si="20"/>
        <v>226.80274559681155</v>
      </c>
      <c r="T44" s="24" t="s">
        <v>15</v>
      </c>
      <c r="U44" s="25">
        <f t="shared" si="21"/>
        <v>9.4026263878075138</v>
      </c>
      <c r="V44" s="23">
        <f t="shared" si="22"/>
        <v>221.91048087140175</v>
      </c>
      <c r="W44" s="24" t="s">
        <v>15</v>
      </c>
      <c r="X44" s="25">
        <f t="shared" si="23"/>
        <v>8.0936878988184393</v>
      </c>
      <c r="Y44" s="23">
        <f t="shared" ref="Y44:Y57" si="32">S44+V44</f>
        <v>448.71322646821329</v>
      </c>
      <c r="Z44" s="24" t="s">
        <v>15</v>
      </c>
      <c r="AA44" s="25">
        <f t="shared" ref="AA44:AA57" si="33">(U44^2+X44^2)^0.5</f>
        <v>12.40633575203308</v>
      </c>
      <c r="AB44" s="21">
        <f t="shared" ref="AB44:AB57" si="34">S44/V44</f>
        <v>1.022046118354567</v>
      </c>
    </row>
    <row r="45" spans="2:28" x14ac:dyDescent="0.15">
      <c r="B45" s="38"/>
      <c r="C45" s="15">
        <v>2</v>
      </c>
      <c r="D45" s="14" t="s">
        <v>17</v>
      </c>
      <c r="E45" s="15">
        <v>1.5</v>
      </c>
      <c r="F45" s="16">
        <v>0.38200000000000001</v>
      </c>
      <c r="G45" s="16">
        <f t="shared" si="24"/>
        <v>0.60712015257469809</v>
      </c>
      <c r="H45" s="26">
        <v>36.93</v>
      </c>
      <c r="I45" s="27">
        <v>118.5</v>
      </c>
      <c r="J45" s="28" t="s">
        <v>14</v>
      </c>
      <c r="K45" s="29">
        <v>5.9</v>
      </c>
      <c r="L45" s="27">
        <v>167.1</v>
      </c>
      <c r="M45" s="28" t="s">
        <v>14</v>
      </c>
      <c r="N45" s="29">
        <v>6.7</v>
      </c>
      <c r="O45" s="27">
        <f t="shared" si="30"/>
        <v>285.60000000000002</v>
      </c>
      <c r="P45" s="28" t="s">
        <v>15</v>
      </c>
      <c r="Q45" s="29">
        <f t="shared" si="31"/>
        <v>8.9274856482662575</v>
      </c>
      <c r="R45" s="15"/>
      <c r="S45" s="27">
        <f t="shared" si="20"/>
        <v>168.81988287199854</v>
      </c>
      <c r="T45" s="28" t="s">
        <v>15</v>
      </c>
      <c r="U45" s="29">
        <f t="shared" si="21"/>
        <v>8.4053781345552032</v>
      </c>
      <c r="V45" s="27">
        <f t="shared" si="22"/>
        <v>171.19686682184317</v>
      </c>
      <c r="W45" s="28" t="s">
        <v>15</v>
      </c>
      <c r="X45" s="29">
        <f t="shared" si="23"/>
        <v>6.864266952162474</v>
      </c>
      <c r="Y45" s="27">
        <f t="shared" si="32"/>
        <v>340.01674969384169</v>
      </c>
      <c r="Z45" s="28" t="s">
        <v>15</v>
      </c>
      <c r="AA45" s="29">
        <f t="shared" si="33"/>
        <v>10.852121561031677</v>
      </c>
      <c r="AB45" s="16">
        <f t="shared" si="34"/>
        <v>0.98611549385235975</v>
      </c>
    </row>
    <row r="46" spans="2:28" x14ac:dyDescent="0.15">
      <c r="B46" s="38"/>
      <c r="C46" s="15">
        <v>3</v>
      </c>
      <c r="D46" s="14" t="s">
        <v>18</v>
      </c>
      <c r="E46" s="15">
        <v>2.5</v>
      </c>
      <c r="F46" s="16">
        <v>0.378</v>
      </c>
      <c r="G46" s="16">
        <f t="shared" si="24"/>
        <v>0.60306317804722398</v>
      </c>
      <c r="H46" s="26">
        <v>72.38</v>
      </c>
      <c r="I46" s="27">
        <v>84.9</v>
      </c>
      <c r="J46" s="28" t="s">
        <v>14</v>
      </c>
      <c r="K46" s="29">
        <v>4.0999999999999996</v>
      </c>
      <c r="L46" s="27">
        <v>118.7</v>
      </c>
      <c r="M46" s="28" t="s">
        <v>14</v>
      </c>
      <c r="N46" s="29">
        <v>4.7</v>
      </c>
      <c r="O46" s="27">
        <f t="shared" si="30"/>
        <v>203.60000000000002</v>
      </c>
      <c r="P46" s="28" t="s">
        <v>15</v>
      </c>
      <c r="Q46" s="29">
        <f t="shared" si="31"/>
        <v>6.2369864518050706</v>
      </c>
      <c r="R46" s="15"/>
      <c r="S46" s="27">
        <f t="shared" si="20"/>
        <v>120.95196671588758</v>
      </c>
      <c r="T46" s="28" t="s">
        <v>15</v>
      </c>
      <c r="U46" s="29">
        <f t="shared" si="21"/>
        <v>5.8410254833349704</v>
      </c>
      <c r="V46" s="27">
        <f t="shared" si="22"/>
        <v>121.61022197338592</v>
      </c>
      <c r="W46" s="28" t="s">
        <v>15</v>
      </c>
      <c r="X46" s="29">
        <f t="shared" si="23"/>
        <v>4.8152320410691978</v>
      </c>
      <c r="Y46" s="27">
        <f t="shared" si="32"/>
        <v>242.56218868927351</v>
      </c>
      <c r="Z46" s="28" t="s">
        <v>15</v>
      </c>
      <c r="AA46" s="29">
        <f t="shared" si="33"/>
        <v>7.569943084746936</v>
      </c>
      <c r="AB46" s="16">
        <f t="shared" si="34"/>
        <v>0.99458717164711374</v>
      </c>
    </row>
    <row r="47" spans="2:28" x14ac:dyDescent="0.15">
      <c r="B47" s="38"/>
      <c r="C47" s="15">
        <v>4</v>
      </c>
      <c r="D47" s="14" t="s">
        <v>19</v>
      </c>
      <c r="E47" s="15">
        <v>3.5</v>
      </c>
      <c r="F47" s="16">
        <v>0.33900000000000002</v>
      </c>
      <c r="G47" s="16">
        <f t="shared" si="24"/>
        <v>0.56181637388133909</v>
      </c>
      <c r="H47" s="26">
        <v>129.9</v>
      </c>
      <c r="I47" s="27">
        <v>81.099999999999994</v>
      </c>
      <c r="J47" s="28" t="s">
        <v>14</v>
      </c>
      <c r="K47" s="29">
        <v>4.7</v>
      </c>
      <c r="L47" s="27">
        <v>108.7</v>
      </c>
      <c r="M47" s="28" t="s">
        <v>14</v>
      </c>
      <c r="N47" s="29">
        <v>5.4</v>
      </c>
      <c r="O47" s="27">
        <f t="shared" si="30"/>
        <v>189.8</v>
      </c>
      <c r="P47" s="28" t="s">
        <v>15</v>
      </c>
      <c r="Q47" s="29">
        <f t="shared" si="31"/>
        <v>7.1589105316381767</v>
      </c>
      <c r="R47" s="15"/>
      <c r="S47" s="27">
        <f t="shared" si="20"/>
        <v>115.5383333410893</v>
      </c>
      <c r="T47" s="28" t="s">
        <v>15</v>
      </c>
      <c r="U47" s="29">
        <f t="shared" si="21"/>
        <v>6.6958097004083816</v>
      </c>
      <c r="V47" s="27">
        <f t="shared" si="22"/>
        <v>111.36504741791954</v>
      </c>
      <c r="W47" s="28" t="s">
        <v>15</v>
      </c>
      <c r="X47" s="29">
        <f t="shared" si="23"/>
        <v>5.532394259951845</v>
      </c>
      <c r="Y47" s="27">
        <f t="shared" si="32"/>
        <v>226.90338075900883</v>
      </c>
      <c r="Z47" s="28" t="s">
        <v>15</v>
      </c>
      <c r="AA47" s="29">
        <f t="shared" si="33"/>
        <v>8.685692476229578</v>
      </c>
      <c r="AB47" s="16">
        <f t="shared" si="34"/>
        <v>1.0374739293874555</v>
      </c>
    </row>
    <row r="48" spans="2:28" x14ac:dyDescent="0.15">
      <c r="B48" s="38"/>
      <c r="C48" s="15">
        <v>5</v>
      </c>
      <c r="D48" s="14" t="s">
        <v>20</v>
      </c>
      <c r="E48" s="15">
        <v>4.5</v>
      </c>
      <c r="F48" s="16">
        <v>0.28899999999999998</v>
      </c>
      <c r="G48" s="16">
        <f t="shared" si="24"/>
        <v>0.50401116149284964</v>
      </c>
      <c r="H48" s="26">
        <v>181.79</v>
      </c>
      <c r="I48" s="27">
        <v>61.9</v>
      </c>
      <c r="J48" s="28" t="s">
        <v>14</v>
      </c>
      <c r="K48" s="29">
        <v>3.2</v>
      </c>
      <c r="L48" s="27">
        <v>90.4</v>
      </c>
      <c r="M48" s="28" t="s">
        <v>14</v>
      </c>
      <c r="N48" s="29">
        <v>4.2</v>
      </c>
      <c r="O48" s="27">
        <f t="shared" si="30"/>
        <v>152.30000000000001</v>
      </c>
      <c r="P48" s="28" t="s">
        <v>15</v>
      </c>
      <c r="Q48" s="29">
        <f t="shared" si="31"/>
        <v>5.2801515129776346</v>
      </c>
      <c r="R48" s="15"/>
      <c r="S48" s="27">
        <f t="shared" si="20"/>
        <v>88.185238394740168</v>
      </c>
      <c r="T48" s="28" t="s">
        <v>15</v>
      </c>
      <c r="U48" s="29">
        <f t="shared" si="21"/>
        <v>4.5588491577248558</v>
      </c>
      <c r="V48" s="27">
        <f t="shared" si="22"/>
        <v>92.616377981416065</v>
      </c>
      <c r="W48" s="28" t="s">
        <v>15</v>
      </c>
      <c r="X48" s="29">
        <f t="shared" si="23"/>
        <v>4.3029733132958796</v>
      </c>
      <c r="Y48" s="27">
        <f t="shared" si="32"/>
        <v>180.80161637615623</v>
      </c>
      <c r="Z48" s="28" t="s">
        <v>15</v>
      </c>
      <c r="AA48" s="29">
        <f t="shared" si="33"/>
        <v>6.2688663231740032</v>
      </c>
      <c r="AB48" s="16">
        <f t="shared" si="34"/>
        <v>0.95215598274027702</v>
      </c>
    </row>
    <row r="49" spans="2:28" x14ac:dyDescent="0.15">
      <c r="B49" s="38"/>
      <c r="C49" s="15">
        <v>6</v>
      </c>
      <c r="D49" s="14" t="s">
        <v>21</v>
      </c>
      <c r="E49" s="15">
        <v>5.5</v>
      </c>
      <c r="F49" s="16">
        <v>0.249</v>
      </c>
      <c r="G49" s="16">
        <f t="shared" si="24"/>
        <v>0.45322169639606841</v>
      </c>
      <c r="H49" s="26">
        <v>248.44</v>
      </c>
      <c r="I49" s="27">
        <v>33.200000000000003</v>
      </c>
      <c r="J49" s="28" t="s">
        <v>14</v>
      </c>
      <c r="K49" s="29">
        <v>2.4</v>
      </c>
      <c r="L49" s="27">
        <v>44.3</v>
      </c>
      <c r="M49" s="28" t="s">
        <v>14</v>
      </c>
      <c r="N49" s="29">
        <v>2.7</v>
      </c>
      <c r="O49" s="27">
        <f t="shared" si="30"/>
        <v>77.5</v>
      </c>
      <c r="P49" s="28" t="s">
        <v>15</v>
      </c>
      <c r="Q49" s="29">
        <f t="shared" si="31"/>
        <v>3.6124783736376886</v>
      </c>
      <c r="R49" s="15"/>
      <c r="S49" s="27">
        <f t="shared" si="20"/>
        <v>47.298060011395378</v>
      </c>
      <c r="T49" s="28" t="s">
        <v>15</v>
      </c>
      <c r="U49" s="29">
        <f t="shared" si="21"/>
        <v>3.4191368682936414</v>
      </c>
      <c r="V49" s="27">
        <f t="shared" si="22"/>
        <v>45.386123280716056</v>
      </c>
      <c r="W49" s="28" t="s">
        <v>15</v>
      </c>
      <c r="X49" s="29">
        <f t="shared" si="23"/>
        <v>2.7661971299759225</v>
      </c>
      <c r="Y49" s="27">
        <f t="shared" si="32"/>
        <v>92.684183292111442</v>
      </c>
      <c r="Z49" s="28" t="s">
        <v>15</v>
      </c>
      <c r="AA49" s="29">
        <f t="shared" si="33"/>
        <v>4.3979931202779161</v>
      </c>
      <c r="AB49" s="16">
        <f t="shared" si="34"/>
        <v>1.042126019859724</v>
      </c>
    </row>
    <row r="50" spans="2:28" x14ac:dyDescent="0.15">
      <c r="B50" s="38"/>
      <c r="C50" s="15">
        <v>7</v>
      </c>
      <c r="D50" s="14" t="s">
        <v>22</v>
      </c>
      <c r="E50" s="15">
        <v>6.5</v>
      </c>
      <c r="F50" s="16">
        <v>0.23100000000000001</v>
      </c>
      <c r="G50" s="16">
        <f t="shared" si="24"/>
        <v>0.42888971407352394</v>
      </c>
      <c r="H50" s="26">
        <v>256.45999999999998</v>
      </c>
      <c r="I50" s="27">
        <v>24.3</v>
      </c>
      <c r="J50" s="28" t="s">
        <v>14</v>
      </c>
      <c r="K50" s="29">
        <v>2.1</v>
      </c>
      <c r="L50" s="27">
        <v>30.3</v>
      </c>
      <c r="M50" s="28" t="s">
        <v>14</v>
      </c>
      <c r="N50" s="29">
        <v>2.4</v>
      </c>
      <c r="O50" s="27">
        <f t="shared" si="30"/>
        <v>54.6</v>
      </c>
      <c r="P50" s="28" t="s">
        <v>15</v>
      </c>
      <c r="Q50" s="29">
        <f t="shared" si="31"/>
        <v>3.1890437438203949</v>
      </c>
      <c r="R50" s="15"/>
      <c r="S50" s="27">
        <f t="shared" si="20"/>
        <v>34.618760791473122</v>
      </c>
      <c r="T50" s="28" t="s">
        <v>15</v>
      </c>
      <c r="U50" s="29">
        <f t="shared" si="21"/>
        <v>2.9917447597569367</v>
      </c>
      <c r="V50" s="27">
        <f t="shared" si="22"/>
        <v>31.042878903063126</v>
      </c>
      <c r="W50" s="28" t="s">
        <v>15</v>
      </c>
      <c r="X50" s="29">
        <f t="shared" si="23"/>
        <v>2.4588418933119307</v>
      </c>
      <c r="Y50" s="27">
        <f t="shared" si="32"/>
        <v>65.661639694536248</v>
      </c>
      <c r="Z50" s="28" t="s">
        <v>15</v>
      </c>
      <c r="AA50" s="29">
        <f t="shared" si="33"/>
        <v>3.8725237460652053</v>
      </c>
      <c r="AB50" s="16">
        <f t="shared" si="34"/>
        <v>1.1151916966070163</v>
      </c>
    </row>
    <row r="51" spans="2:28" x14ac:dyDescent="0.15">
      <c r="B51" s="38"/>
      <c r="C51" s="15">
        <v>8</v>
      </c>
      <c r="D51" s="14" t="s">
        <v>23</v>
      </c>
      <c r="E51" s="15">
        <v>7.5</v>
      </c>
      <c r="F51" s="16">
        <v>0.23400000000000001</v>
      </c>
      <c r="G51" s="16">
        <f t="shared" si="24"/>
        <v>0.43301258327165065</v>
      </c>
      <c r="H51" s="26">
        <v>266.57</v>
      </c>
      <c r="I51" s="27">
        <v>30.8</v>
      </c>
      <c r="J51" s="28" t="s">
        <v>14</v>
      </c>
      <c r="K51" s="29">
        <v>2.6</v>
      </c>
      <c r="L51" s="27">
        <v>45</v>
      </c>
      <c r="M51" s="28" t="s">
        <v>14</v>
      </c>
      <c r="N51" s="29">
        <v>2.9</v>
      </c>
      <c r="O51" s="27">
        <f t="shared" si="30"/>
        <v>75.8</v>
      </c>
      <c r="P51" s="28" t="s">
        <v>15</v>
      </c>
      <c r="Q51" s="29">
        <f t="shared" si="31"/>
        <v>3.8948684188300895</v>
      </c>
      <c r="R51" s="15"/>
      <c r="S51" s="27">
        <f t="shared" si="20"/>
        <v>43.878923143101737</v>
      </c>
      <c r="T51" s="28" t="s">
        <v>15</v>
      </c>
      <c r="U51" s="29">
        <f t="shared" si="21"/>
        <v>3.704064940651445</v>
      </c>
      <c r="V51" s="27">
        <f t="shared" si="22"/>
        <v>46.103285499598705</v>
      </c>
      <c r="W51" s="28" t="s">
        <v>15</v>
      </c>
      <c r="X51" s="29">
        <f t="shared" si="23"/>
        <v>2.9711006210852497</v>
      </c>
      <c r="Y51" s="27">
        <f t="shared" si="32"/>
        <v>89.982208642700442</v>
      </c>
      <c r="Z51" s="28" t="s">
        <v>15</v>
      </c>
      <c r="AA51" s="29">
        <f t="shared" si="33"/>
        <v>4.7484245792869393</v>
      </c>
      <c r="AB51" s="16">
        <f t="shared" si="34"/>
        <v>0.95175262820441875</v>
      </c>
    </row>
    <row r="52" spans="2:28" x14ac:dyDescent="0.15">
      <c r="B52" s="38"/>
      <c r="C52" s="15">
        <v>9</v>
      </c>
      <c r="D52" s="14" t="s">
        <v>24</v>
      </c>
      <c r="E52" s="15">
        <v>8.5</v>
      </c>
      <c r="F52" s="16">
        <v>0.26700000000000002</v>
      </c>
      <c r="G52" s="16">
        <f t="shared" si="24"/>
        <v>0.476615494466262</v>
      </c>
      <c r="H52" s="26">
        <v>222.67</v>
      </c>
      <c r="I52" s="27">
        <v>45.1</v>
      </c>
      <c r="J52" s="28" t="s">
        <v>14</v>
      </c>
      <c r="K52" s="29">
        <v>2.7</v>
      </c>
      <c r="L52" s="27">
        <v>55.8</v>
      </c>
      <c r="M52" s="28" t="s">
        <v>14</v>
      </c>
      <c r="N52" s="29">
        <v>3.1</v>
      </c>
      <c r="O52" s="27">
        <f t="shared" si="30"/>
        <v>100.9</v>
      </c>
      <c r="P52" s="28" t="s">
        <v>15</v>
      </c>
      <c r="Q52" s="29">
        <f t="shared" si="31"/>
        <v>4.1109609582188931</v>
      </c>
      <c r="R52" s="15"/>
      <c r="S52" s="27">
        <f t="shared" si="20"/>
        <v>64.251280316684685</v>
      </c>
      <c r="T52" s="28" t="s">
        <v>15</v>
      </c>
      <c r="U52" s="29">
        <f t="shared" si="21"/>
        <v>3.846528976830347</v>
      </c>
      <c r="V52" s="27">
        <f t="shared" si="22"/>
        <v>57.168074019502392</v>
      </c>
      <c r="W52" s="28" t="s">
        <v>15</v>
      </c>
      <c r="X52" s="29">
        <f t="shared" si="23"/>
        <v>3.1760041121945775</v>
      </c>
      <c r="Y52" s="27">
        <f t="shared" si="32"/>
        <v>121.41935433618707</v>
      </c>
      <c r="Z52" s="28" t="s">
        <v>15</v>
      </c>
      <c r="AA52" s="29">
        <f t="shared" si="33"/>
        <v>4.988264957905943</v>
      </c>
      <c r="AB52" s="16">
        <f t="shared" si="34"/>
        <v>1.1239014330754946</v>
      </c>
    </row>
    <row r="53" spans="2:28" x14ac:dyDescent="0.15">
      <c r="B53" s="38"/>
      <c r="C53" s="15">
        <v>10</v>
      </c>
      <c r="D53" s="14" t="s">
        <v>25</v>
      </c>
      <c r="E53" s="15">
        <v>9.5</v>
      </c>
      <c r="F53" s="16">
        <v>0.25900000000000001</v>
      </c>
      <c r="G53" s="16">
        <f t="shared" si="24"/>
        <v>0.46633057256031696</v>
      </c>
      <c r="H53" s="26">
        <v>198.47</v>
      </c>
      <c r="I53" s="27">
        <v>37.799999999999997</v>
      </c>
      <c r="J53" s="28" t="s">
        <v>14</v>
      </c>
      <c r="K53" s="29">
        <v>1.8</v>
      </c>
      <c r="L53" s="27">
        <v>58.8</v>
      </c>
      <c r="M53" s="28" t="s">
        <v>14</v>
      </c>
      <c r="N53" s="29">
        <v>2.2000000000000002</v>
      </c>
      <c r="O53" s="27">
        <f t="shared" si="30"/>
        <v>96.6</v>
      </c>
      <c r="P53" s="28" t="s">
        <v>15</v>
      </c>
      <c r="Q53" s="29">
        <f t="shared" si="31"/>
        <v>2.8425340807103794</v>
      </c>
      <c r="R53" s="15"/>
      <c r="S53" s="27">
        <f t="shared" si="20"/>
        <v>53.851405675624854</v>
      </c>
      <c r="T53" s="28" t="s">
        <v>15</v>
      </c>
      <c r="U53" s="29">
        <f t="shared" si="21"/>
        <v>2.564352651220231</v>
      </c>
      <c r="V53" s="27">
        <f t="shared" si="22"/>
        <v>60.2416263861423</v>
      </c>
      <c r="W53" s="28" t="s">
        <v>15</v>
      </c>
      <c r="X53" s="29">
        <f t="shared" si="23"/>
        <v>2.2539384022026034</v>
      </c>
      <c r="Y53" s="27">
        <f t="shared" si="32"/>
        <v>114.09303206176716</v>
      </c>
      <c r="Z53" s="28" t="s">
        <v>15</v>
      </c>
      <c r="AA53" s="29">
        <f t="shared" si="33"/>
        <v>3.4141093773843645</v>
      </c>
      <c r="AB53" s="16">
        <f t="shared" si="34"/>
        <v>0.89392350283578292</v>
      </c>
    </row>
    <row r="54" spans="2:28" x14ac:dyDescent="0.15">
      <c r="B54" s="38"/>
      <c r="C54" s="15">
        <v>11</v>
      </c>
      <c r="D54" s="14" t="s">
        <v>26</v>
      </c>
      <c r="E54" s="15">
        <v>11</v>
      </c>
      <c r="F54" s="16">
        <v>0.19400000000000001</v>
      </c>
      <c r="G54" s="16">
        <f t="shared" si="24"/>
        <v>0.37567776917118512</v>
      </c>
      <c r="H54" s="26">
        <v>247.15</v>
      </c>
      <c r="I54" s="27">
        <v>17.600000000000001</v>
      </c>
      <c r="J54" s="28" t="s">
        <v>14</v>
      </c>
      <c r="K54" s="29">
        <v>2.1</v>
      </c>
      <c r="L54" s="27">
        <v>29.8</v>
      </c>
      <c r="M54" s="28" t="s">
        <v>14</v>
      </c>
      <c r="N54" s="29">
        <v>2.7</v>
      </c>
      <c r="O54" s="27">
        <f t="shared" si="30"/>
        <v>47.400000000000006</v>
      </c>
      <c r="P54" s="28" t="s">
        <v>15</v>
      </c>
      <c r="Q54" s="29">
        <f t="shared" si="31"/>
        <v>3.4205262752974139</v>
      </c>
      <c r="R54" s="15"/>
      <c r="S54" s="27">
        <f t="shared" si="20"/>
        <v>25.073670367486706</v>
      </c>
      <c r="T54" s="28" t="s">
        <v>15</v>
      </c>
      <c r="U54" s="29">
        <f t="shared" si="21"/>
        <v>2.9917447597569367</v>
      </c>
      <c r="V54" s="27">
        <f t="shared" si="22"/>
        <v>30.530620175289808</v>
      </c>
      <c r="W54" s="28" t="s">
        <v>15</v>
      </c>
      <c r="X54" s="29">
        <f t="shared" si="23"/>
        <v>2.7661971299759225</v>
      </c>
      <c r="Y54" s="27">
        <f t="shared" si="32"/>
        <v>55.604290542776511</v>
      </c>
      <c r="Z54" s="28" t="s">
        <v>15</v>
      </c>
      <c r="AA54" s="29">
        <f t="shared" si="33"/>
        <v>4.074602222232266</v>
      </c>
      <c r="AB54" s="16">
        <f t="shared" si="34"/>
        <v>0.82126305405942179</v>
      </c>
    </row>
    <row r="55" spans="2:28" x14ac:dyDescent="0.15">
      <c r="B55" s="38"/>
      <c r="C55" s="15">
        <v>12</v>
      </c>
      <c r="D55" s="14" t="s">
        <v>27</v>
      </c>
      <c r="E55" s="15">
        <v>13</v>
      </c>
      <c r="F55" s="16">
        <v>0.26400000000000001</v>
      </c>
      <c r="G55" s="16">
        <f t="shared" si="24"/>
        <v>0.47277936962750722</v>
      </c>
      <c r="H55" s="26">
        <v>274.18</v>
      </c>
      <c r="I55" s="27">
        <v>21.1</v>
      </c>
      <c r="J55" s="28" t="s">
        <v>14</v>
      </c>
      <c r="K55" s="29">
        <v>2.4</v>
      </c>
      <c r="L55" s="27">
        <v>30.3</v>
      </c>
      <c r="M55" s="28" t="s">
        <v>14</v>
      </c>
      <c r="N55" s="29">
        <v>2.6</v>
      </c>
      <c r="O55" s="27">
        <f t="shared" si="30"/>
        <v>51.400000000000006</v>
      </c>
      <c r="P55" s="28" t="s">
        <v>15</v>
      </c>
      <c r="Q55" s="29">
        <f t="shared" si="31"/>
        <v>3.5383612025908264</v>
      </c>
      <c r="R55" s="15"/>
      <c r="S55" s="27">
        <f t="shared" si="20"/>
        <v>30.059911633748268</v>
      </c>
      <c r="T55" s="28" t="s">
        <v>15</v>
      </c>
      <c r="U55" s="29">
        <f t="shared" si="21"/>
        <v>3.4191368682936414</v>
      </c>
      <c r="V55" s="27">
        <f t="shared" si="22"/>
        <v>31.042878903063126</v>
      </c>
      <c r="W55" s="28" t="s">
        <v>15</v>
      </c>
      <c r="X55" s="29">
        <f t="shared" si="23"/>
        <v>2.6637453844212584</v>
      </c>
      <c r="Y55" s="27">
        <f t="shared" si="32"/>
        <v>61.102790536811398</v>
      </c>
      <c r="Z55" s="28" t="s">
        <v>15</v>
      </c>
      <c r="AA55" s="29">
        <f t="shared" si="33"/>
        <v>4.3342861462010571</v>
      </c>
      <c r="AB55" s="16">
        <f t="shared" si="34"/>
        <v>0.96833517688922</v>
      </c>
    </row>
    <row r="56" spans="2:28" x14ac:dyDescent="0.15">
      <c r="B56" s="38"/>
      <c r="C56" s="15">
        <v>13</v>
      </c>
      <c r="D56" s="14" t="s">
        <v>28</v>
      </c>
      <c r="E56" s="15">
        <v>15</v>
      </c>
      <c r="F56" s="16">
        <v>0.29499999999999998</v>
      </c>
      <c r="G56" s="16">
        <f t="shared" si="24"/>
        <v>0.51126516464471405</v>
      </c>
      <c r="H56" s="26">
        <v>211.25</v>
      </c>
      <c r="I56" s="27">
        <v>8</v>
      </c>
      <c r="J56" s="28" t="s">
        <v>14</v>
      </c>
      <c r="K56" s="29">
        <v>1.8</v>
      </c>
      <c r="L56" s="27">
        <v>12</v>
      </c>
      <c r="M56" s="28" t="s">
        <v>14</v>
      </c>
      <c r="N56" s="29">
        <v>1.9</v>
      </c>
      <c r="O56" s="27">
        <f t="shared" si="30"/>
        <v>20</v>
      </c>
      <c r="P56" s="28" t="s">
        <v>15</v>
      </c>
      <c r="Q56" s="29">
        <f t="shared" si="31"/>
        <v>2.6172504656604803</v>
      </c>
      <c r="R56" s="15"/>
      <c r="S56" s="27">
        <f t="shared" si="20"/>
        <v>11.397122894312139</v>
      </c>
      <c r="T56" s="28" t="s">
        <v>15</v>
      </c>
      <c r="U56" s="29">
        <f t="shared" si="21"/>
        <v>2.564352651220231</v>
      </c>
      <c r="V56" s="27">
        <f t="shared" si="22"/>
        <v>12.294209466559654</v>
      </c>
      <c r="W56" s="28" t="s">
        <v>15</v>
      </c>
      <c r="X56" s="29">
        <f t="shared" si="23"/>
        <v>1.9465831655386119</v>
      </c>
      <c r="Y56" s="27">
        <f t="shared" si="32"/>
        <v>23.69133236087179</v>
      </c>
      <c r="Z56" s="28" t="s">
        <v>15</v>
      </c>
      <c r="AA56" s="29">
        <f t="shared" si="33"/>
        <v>3.2194860677099615</v>
      </c>
      <c r="AB56" s="16">
        <f t="shared" si="34"/>
        <v>0.92703178071858972</v>
      </c>
    </row>
    <row r="57" spans="2:28" x14ac:dyDescent="0.15">
      <c r="B57" s="38"/>
      <c r="C57" s="15">
        <v>14</v>
      </c>
      <c r="D57" s="14" t="s">
        <v>29</v>
      </c>
      <c r="E57" s="15">
        <v>17</v>
      </c>
      <c r="F57" s="16">
        <v>0.36</v>
      </c>
      <c r="G57" s="16">
        <f t="shared" si="24"/>
        <v>0.58441558441558439</v>
      </c>
      <c r="H57" s="26">
        <v>75.22</v>
      </c>
      <c r="I57" s="27">
        <v>3.6</v>
      </c>
      <c r="J57" s="28" t="s">
        <v>14</v>
      </c>
      <c r="K57" s="29">
        <v>1.6</v>
      </c>
      <c r="L57" s="27">
        <v>4.2</v>
      </c>
      <c r="M57" s="28" t="s">
        <v>14</v>
      </c>
      <c r="N57" s="29">
        <v>1.8</v>
      </c>
      <c r="O57" s="27">
        <f t="shared" si="30"/>
        <v>7.8000000000000007</v>
      </c>
      <c r="P57" s="28" t="s">
        <v>15</v>
      </c>
      <c r="Q57" s="29">
        <f t="shared" si="31"/>
        <v>2.4083189157584592</v>
      </c>
      <c r="R57" s="15"/>
      <c r="S57" s="27">
        <f t="shared" si="20"/>
        <v>5.1287053024404621</v>
      </c>
      <c r="T57" s="28" t="s">
        <v>15</v>
      </c>
      <c r="U57" s="29">
        <f t="shared" si="21"/>
        <v>2.2794245788624279</v>
      </c>
      <c r="V57" s="27">
        <f t="shared" si="22"/>
        <v>4.3029733132958796</v>
      </c>
      <c r="W57" s="28" t="s">
        <v>15</v>
      </c>
      <c r="X57" s="29">
        <f t="shared" si="23"/>
        <v>1.8441314199839483</v>
      </c>
      <c r="Y57" s="27">
        <f t="shared" si="32"/>
        <v>9.4316786157363417</v>
      </c>
      <c r="Z57" s="28" t="s">
        <v>15</v>
      </c>
      <c r="AA57" s="29">
        <f t="shared" si="33"/>
        <v>2.931995413518611</v>
      </c>
      <c r="AB57" s="16">
        <f t="shared" si="34"/>
        <v>1.1918980037810436</v>
      </c>
    </row>
    <row r="58" spans="2:28" x14ac:dyDescent="0.15">
      <c r="B58" s="39"/>
      <c r="C58" s="18">
        <v>15</v>
      </c>
      <c r="D58" s="17" t="s">
        <v>31</v>
      </c>
      <c r="E58" s="18">
        <v>19</v>
      </c>
      <c r="F58" s="19">
        <v>0.28299999999999997</v>
      </c>
      <c r="G58" s="19">
        <f t="shared" si="24"/>
        <v>0.49666549666549664</v>
      </c>
      <c r="H58" s="30">
        <v>252.06</v>
      </c>
      <c r="I58" s="31"/>
      <c r="J58" s="32" t="s">
        <v>33</v>
      </c>
      <c r="K58" s="33"/>
      <c r="L58" s="31"/>
      <c r="M58" s="32" t="s">
        <v>34</v>
      </c>
      <c r="N58" s="33"/>
      <c r="O58" s="31"/>
      <c r="P58" s="32" t="s">
        <v>34</v>
      </c>
      <c r="Q58" s="33"/>
      <c r="R58" s="18"/>
      <c r="S58" s="31"/>
      <c r="T58" s="32" t="s">
        <v>33</v>
      </c>
      <c r="U58" s="33"/>
      <c r="V58" s="31"/>
      <c r="W58" s="32" t="s">
        <v>34</v>
      </c>
      <c r="X58" s="33"/>
      <c r="Y58" s="31"/>
      <c r="Z58" s="32" t="s">
        <v>34</v>
      </c>
      <c r="AA58" s="33"/>
      <c r="AB58" s="19" t="s">
        <v>36</v>
      </c>
    </row>
    <row r="59" spans="2:28" x14ac:dyDescent="0.15">
      <c r="B59" s="37" t="s">
        <v>73</v>
      </c>
      <c r="C59" s="20">
        <v>1</v>
      </c>
      <c r="D59" s="13" t="s">
        <v>16</v>
      </c>
      <c r="E59" s="20">
        <v>0.5</v>
      </c>
      <c r="F59" s="21">
        <v>0.37</v>
      </c>
      <c r="G59" s="21">
        <f t="shared" si="24"/>
        <v>0.59485530546623799</v>
      </c>
      <c r="H59" s="22">
        <v>36.01</v>
      </c>
      <c r="I59" s="23">
        <v>82.1</v>
      </c>
      <c r="J59" s="24" t="s">
        <v>14</v>
      </c>
      <c r="K59" s="25">
        <v>5.0999999999999996</v>
      </c>
      <c r="L59" s="23">
        <v>108.2</v>
      </c>
      <c r="M59" s="24" t="s">
        <v>14</v>
      </c>
      <c r="N59" s="25">
        <v>6</v>
      </c>
      <c r="O59" s="23">
        <f t="shared" ref="O59" si="35">I59+L59</f>
        <v>190.3</v>
      </c>
      <c r="P59" s="24" t="s">
        <v>15</v>
      </c>
      <c r="Q59" s="25">
        <f t="shared" ref="Q59" si="36">(K59^2+N59^2)^0.5</f>
        <v>7.8746428490440126</v>
      </c>
      <c r="R59" s="20"/>
      <c r="S59" s="23">
        <f t="shared" ref="S59:S83" si="37">I59*EXP(0.693*($D$25-$A$2)/(2.06*365))</f>
        <v>116.96297370287832</v>
      </c>
      <c r="T59" s="24" t="s">
        <v>15</v>
      </c>
      <c r="U59" s="25">
        <f t="shared" ref="U59:U83" si="38">K59*EXP(0.693*($D$25-$A$2)/(2.06*365))</f>
        <v>7.2656658451239879</v>
      </c>
      <c r="V59" s="23">
        <f t="shared" ref="V59:V83" si="39">L59*EXP(0.693*($D$25-$A$2)/(30.1*365))</f>
        <v>110.85278869014623</v>
      </c>
      <c r="W59" s="24" t="s">
        <v>15</v>
      </c>
      <c r="X59" s="25">
        <f t="shared" ref="X59:X83" si="40">N59*EXP(0.693*($D$25-$A$2)/(30.1*365))</f>
        <v>6.1471047332798268</v>
      </c>
      <c r="Y59" s="23">
        <f t="shared" ref="Y59" si="41">S59+V59</f>
        <v>227.81576239302456</v>
      </c>
      <c r="Z59" s="24" t="s">
        <v>15</v>
      </c>
      <c r="AA59" s="25">
        <f t="shared" ref="AA59" si="42">(U59^2+X59^2)^0.5</f>
        <v>9.5171842881659341</v>
      </c>
      <c r="AB59" s="21">
        <f t="shared" ref="AB59" si="43">S59/V59</f>
        <v>1.0551198132670452</v>
      </c>
    </row>
    <row r="60" spans="2:28" x14ac:dyDescent="0.15">
      <c r="B60" s="38"/>
      <c r="C60" s="15">
        <v>2</v>
      </c>
      <c r="D60" s="14" t="s">
        <v>17</v>
      </c>
      <c r="E60" s="15">
        <v>1.5</v>
      </c>
      <c r="F60" s="16">
        <v>0.39</v>
      </c>
      <c r="G60" s="16">
        <f t="shared" si="24"/>
        <v>0.61514195583596221</v>
      </c>
      <c r="H60" s="26">
        <v>42.34</v>
      </c>
      <c r="I60" s="27">
        <v>127.5</v>
      </c>
      <c r="J60" s="28" t="s">
        <v>14</v>
      </c>
      <c r="K60" s="29">
        <v>5.4</v>
      </c>
      <c r="L60" s="27">
        <v>173.2</v>
      </c>
      <c r="M60" s="28" t="s">
        <v>14</v>
      </c>
      <c r="N60" s="29">
        <v>6.3</v>
      </c>
      <c r="O60" s="27">
        <f t="shared" ref="O60:O73" si="44">I60+L60</f>
        <v>300.7</v>
      </c>
      <c r="P60" s="28" t="s">
        <v>15</v>
      </c>
      <c r="Q60" s="29">
        <f t="shared" ref="Q60:Q73" si="45">(K60^2+N60^2)^0.5</f>
        <v>8.2975900115635977</v>
      </c>
      <c r="R60" s="15"/>
      <c r="S60" s="27">
        <f t="shared" si="37"/>
        <v>181.64164612809969</v>
      </c>
      <c r="T60" s="28" t="s">
        <v>15</v>
      </c>
      <c r="U60" s="29">
        <f t="shared" si="38"/>
        <v>7.693057953660694</v>
      </c>
      <c r="V60" s="27">
        <f t="shared" si="39"/>
        <v>177.44642330067768</v>
      </c>
      <c r="W60" s="28" t="s">
        <v>15</v>
      </c>
      <c r="X60" s="29">
        <f t="shared" si="40"/>
        <v>6.4544599699438185</v>
      </c>
      <c r="Y60" s="27">
        <f t="shared" ref="Y60:Y73" si="46">S60+V60</f>
        <v>359.08806942877737</v>
      </c>
      <c r="Z60" s="28" t="s">
        <v>15</v>
      </c>
      <c r="AA60" s="29">
        <f t="shared" ref="AA60:AA73" si="47">(U60^2+X60^2)^0.5</f>
        <v>10.042071209764908</v>
      </c>
      <c r="AB60" s="16">
        <f t="shared" ref="AB60:AB73" si="48">S60/V60</f>
        <v>1.0236421943558329</v>
      </c>
    </row>
    <row r="61" spans="2:28" x14ac:dyDescent="0.15">
      <c r="B61" s="38"/>
      <c r="C61" s="15">
        <v>3</v>
      </c>
      <c r="D61" s="14" t="s">
        <v>18</v>
      </c>
      <c r="E61" s="15">
        <v>2.5</v>
      </c>
      <c r="F61" s="16">
        <v>0.38500000000000001</v>
      </c>
      <c r="G61" s="16">
        <f t="shared" si="24"/>
        <v>0.61014263074484942</v>
      </c>
      <c r="H61" s="26">
        <v>57.75</v>
      </c>
      <c r="I61" s="27">
        <v>111.7</v>
      </c>
      <c r="J61" s="28" t="s">
        <v>14</v>
      </c>
      <c r="K61" s="29">
        <v>2.5</v>
      </c>
      <c r="L61" s="27">
        <v>149.19999999999999</v>
      </c>
      <c r="M61" s="28" t="s">
        <v>14</v>
      </c>
      <c r="N61" s="29">
        <v>2.9</v>
      </c>
      <c r="O61" s="27">
        <f t="shared" si="44"/>
        <v>260.89999999999998</v>
      </c>
      <c r="P61" s="28" t="s">
        <v>15</v>
      </c>
      <c r="Q61" s="29">
        <f t="shared" si="45"/>
        <v>3.8288379438153295</v>
      </c>
      <c r="R61" s="15"/>
      <c r="S61" s="27">
        <f t="shared" si="37"/>
        <v>159.13232841183324</v>
      </c>
      <c r="T61" s="28" t="s">
        <v>15</v>
      </c>
      <c r="U61" s="29">
        <f t="shared" si="38"/>
        <v>3.5616009044725434</v>
      </c>
      <c r="V61" s="27">
        <f t="shared" si="39"/>
        <v>152.85800436755835</v>
      </c>
      <c r="W61" s="28" t="s">
        <v>15</v>
      </c>
      <c r="X61" s="29">
        <f t="shared" si="40"/>
        <v>2.9711006210852497</v>
      </c>
      <c r="Y61" s="27">
        <f t="shared" si="46"/>
        <v>311.99033277939157</v>
      </c>
      <c r="Z61" s="28" t="s">
        <v>15</v>
      </c>
      <c r="AA61" s="29">
        <f t="shared" si="47"/>
        <v>4.6381504830430842</v>
      </c>
      <c r="AB61" s="16">
        <f t="shared" si="48"/>
        <v>1.0410467483873975</v>
      </c>
    </row>
    <row r="62" spans="2:28" x14ac:dyDescent="0.15">
      <c r="B62" s="38"/>
      <c r="C62" s="15">
        <v>4</v>
      </c>
      <c r="D62" s="14" t="s">
        <v>19</v>
      </c>
      <c r="E62" s="15">
        <v>3.5</v>
      </c>
      <c r="F62" s="16">
        <v>0.34200000000000003</v>
      </c>
      <c r="G62" s="16">
        <f t="shared" si="24"/>
        <v>0.56510244547257105</v>
      </c>
      <c r="H62" s="26">
        <v>114.36</v>
      </c>
      <c r="I62" s="27">
        <v>107.1</v>
      </c>
      <c r="J62" s="28" t="s">
        <v>14</v>
      </c>
      <c r="K62" s="29">
        <v>5</v>
      </c>
      <c r="L62" s="27">
        <v>142.30000000000001</v>
      </c>
      <c r="M62" s="28" t="s">
        <v>14</v>
      </c>
      <c r="N62" s="29">
        <v>6.1</v>
      </c>
      <c r="O62" s="27">
        <f t="shared" si="44"/>
        <v>249.4</v>
      </c>
      <c r="P62" s="28" t="s">
        <v>15</v>
      </c>
      <c r="Q62" s="29">
        <f t="shared" si="45"/>
        <v>7.8873316146843981</v>
      </c>
      <c r="R62" s="15"/>
      <c r="S62" s="27">
        <f t="shared" si="37"/>
        <v>152.57898274760376</v>
      </c>
      <c r="T62" s="28" t="s">
        <v>15</v>
      </c>
      <c r="U62" s="29">
        <f t="shared" si="38"/>
        <v>7.1232018089450868</v>
      </c>
      <c r="V62" s="27">
        <f t="shared" si="39"/>
        <v>145.78883392428659</v>
      </c>
      <c r="W62" s="28" t="s">
        <v>15</v>
      </c>
      <c r="X62" s="29">
        <f t="shared" si="40"/>
        <v>6.2495564788344904</v>
      </c>
      <c r="Y62" s="27">
        <f t="shared" si="46"/>
        <v>298.36781667189035</v>
      </c>
      <c r="Z62" s="28" t="s">
        <v>15</v>
      </c>
      <c r="AA62" s="29">
        <f t="shared" si="47"/>
        <v>9.4761258008270826</v>
      </c>
      <c r="AB62" s="16">
        <f t="shared" si="48"/>
        <v>1.0465752324135025</v>
      </c>
    </row>
    <row r="63" spans="2:28" x14ac:dyDescent="0.15">
      <c r="B63" s="38"/>
      <c r="C63" s="15">
        <v>5</v>
      </c>
      <c r="D63" s="14" t="s">
        <v>20</v>
      </c>
      <c r="E63" s="15">
        <v>4.5</v>
      </c>
      <c r="F63" s="16">
        <v>0.31</v>
      </c>
      <c r="G63" s="16">
        <f t="shared" si="24"/>
        <v>0.52901023890784982</v>
      </c>
      <c r="H63" s="26">
        <v>163.13</v>
      </c>
      <c r="I63" s="27">
        <v>82.9</v>
      </c>
      <c r="J63" s="28" t="s">
        <v>14</v>
      </c>
      <c r="K63" s="29">
        <v>4.2</v>
      </c>
      <c r="L63" s="27">
        <v>112</v>
      </c>
      <c r="M63" s="28" t="s">
        <v>14</v>
      </c>
      <c r="N63" s="29">
        <v>4.8</v>
      </c>
      <c r="O63" s="27">
        <f t="shared" si="44"/>
        <v>194.9</v>
      </c>
      <c r="P63" s="28" t="s">
        <v>15</v>
      </c>
      <c r="Q63" s="29">
        <f t="shared" si="45"/>
        <v>6.3780874876407898</v>
      </c>
      <c r="R63" s="15"/>
      <c r="S63" s="27">
        <f t="shared" si="37"/>
        <v>118.10268599230955</v>
      </c>
      <c r="T63" s="28" t="s">
        <v>15</v>
      </c>
      <c r="U63" s="29">
        <f t="shared" si="38"/>
        <v>5.9834895195138733</v>
      </c>
      <c r="V63" s="27">
        <f t="shared" si="39"/>
        <v>114.74595502122344</v>
      </c>
      <c r="W63" s="28" t="s">
        <v>15</v>
      </c>
      <c r="X63" s="29">
        <f t="shared" si="40"/>
        <v>4.9176837866238614</v>
      </c>
      <c r="Y63" s="27">
        <f t="shared" si="46"/>
        <v>232.84864101353298</v>
      </c>
      <c r="Z63" s="28" t="s">
        <v>15</v>
      </c>
      <c r="AA63" s="29">
        <f t="shared" si="47"/>
        <v>7.7450474921304107</v>
      </c>
      <c r="AB63" s="16">
        <f t="shared" si="48"/>
        <v>1.0292535886817558</v>
      </c>
    </row>
    <row r="64" spans="2:28" x14ac:dyDescent="0.15">
      <c r="B64" s="38"/>
      <c r="C64" s="15">
        <v>6</v>
      </c>
      <c r="D64" s="14" t="s">
        <v>21</v>
      </c>
      <c r="E64" s="15">
        <v>5.5</v>
      </c>
      <c r="F64" s="16">
        <v>0.34399999999999997</v>
      </c>
      <c r="G64" s="16">
        <f t="shared" si="24"/>
        <v>0.56728232189973615</v>
      </c>
      <c r="H64" s="26"/>
      <c r="I64" s="27">
        <v>115.2</v>
      </c>
      <c r="J64" s="28" t="s">
        <v>14</v>
      </c>
      <c r="K64" s="29">
        <v>5.2</v>
      </c>
      <c r="L64" s="27">
        <v>165.3</v>
      </c>
      <c r="M64" s="28" t="s">
        <v>14</v>
      </c>
      <c r="N64" s="29">
        <v>6.2</v>
      </c>
      <c r="O64" s="27">
        <f t="shared" si="44"/>
        <v>280.5</v>
      </c>
      <c r="P64" s="28" t="s">
        <v>15</v>
      </c>
      <c r="Q64" s="29">
        <f t="shared" si="45"/>
        <v>8.0919713296575644</v>
      </c>
      <c r="R64" s="15"/>
      <c r="S64" s="27">
        <f t="shared" si="37"/>
        <v>164.11856967809479</v>
      </c>
      <c r="T64" s="28" t="s">
        <v>15</v>
      </c>
      <c r="U64" s="29">
        <f t="shared" si="38"/>
        <v>7.40812988130289</v>
      </c>
      <c r="V64" s="27">
        <f t="shared" si="39"/>
        <v>169.35273540185926</v>
      </c>
      <c r="W64" s="28" t="s">
        <v>15</v>
      </c>
      <c r="X64" s="29">
        <f t="shared" si="40"/>
        <v>6.3520082243891549</v>
      </c>
      <c r="Y64" s="27">
        <f t="shared" si="46"/>
        <v>333.47130507995405</v>
      </c>
      <c r="Z64" s="28" t="s">
        <v>15</v>
      </c>
      <c r="AA64" s="29">
        <f t="shared" si="47"/>
        <v>9.7585038208200867</v>
      </c>
      <c r="AB64" s="16">
        <f t="shared" si="48"/>
        <v>0.96909311378204632</v>
      </c>
    </row>
    <row r="65" spans="2:28" x14ac:dyDescent="0.15">
      <c r="B65" s="38"/>
      <c r="C65" s="15">
        <v>7</v>
      </c>
      <c r="D65" s="14" t="s">
        <v>22</v>
      </c>
      <c r="E65" s="15">
        <v>6.5</v>
      </c>
      <c r="F65" s="16">
        <v>0.30499999999999999</v>
      </c>
      <c r="G65" s="16">
        <f t="shared" si="24"/>
        <v>0.52315608919382506</v>
      </c>
      <c r="H65" s="26"/>
      <c r="I65" s="27">
        <v>68.5</v>
      </c>
      <c r="J65" s="28" t="s">
        <v>14</v>
      </c>
      <c r="K65" s="29">
        <v>3.4</v>
      </c>
      <c r="L65" s="27">
        <v>97.1</v>
      </c>
      <c r="M65" s="28" t="s">
        <v>14</v>
      </c>
      <c r="N65" s="29">
        <v>4.2</v>
      </c>
      <c r="O65" s="27">
        <f t="shared" si="44"/>
        <v>165.6</v>
      </c>
      <c r="P65" s="28" t="s">
        <v>15</v>
      </c>
      <c r="Q65" s="29">
        <f t="shared" si="45"/>
        <v>5.4037024344425184</v>
      </c>
      <c r="R65" s="15"/>
      <c r="S65" s="27">
        <f t="shared" si="37"/>
        <v>97.587864782547683</v>
      </c>
      <c r="T65" s="28" t="s">
        <v>15</v>
      </c>
      <c r="U65" s="29">
        <f t="shared" si="38"/>
        <v>4.8437772300826589</v>
      </c>
      <c r="V65" s="27">
        <f t="shared" si="39"/>
        <v>99.480644933578532</v>
      </c>
      <c r="W65" s="28" t="s">
        <v>15</v>
      </c>
      <c r="X65" s="29">
        <f t="shared" si="40"/>
        <v>4.3029733132958796</v>
      </c>
      <c r="Y65" s="27">
        <f t="shared" si="46"/>
        <v>197.06850971612621</v>
      </c>
      <c r="Z65" s="28" t="s">
        <v>15</v>
      </c>
      <c r="AA65" s="29">
        <f t="shared" si="47"/>
        <v>6.4790244010656233</v>
      </c>
      <c r="AB65" s="16">
        <f t="shared" si="48"/>
        <v>0.98097338278923885</v>
      </c>
    </row>
    <row r="66" spans="2:28" x14ac:dyDescent="0.15">
      <c r="B66" s="38"/>
      <c r="C66" s="15">
        <v>8</v>
      </c>
      <c r="D66" s="14" t="s">
        <v>23</v>
      </c>
      <c r="E66" s="15">
        <v>7.5</v>
      </c>
      <c r="F66" s="16">
        <v>0.26100000000000001</v>
      </c>
      <c r="G66" s="16">
        <f t="shared" si="24"/>
        <v>0.4689184333453108</v>
      </c>
      <c r="H66" s="26"/>
      <c r="I66" s="27">
        <v>67.8</v>
      </c>
      <c r="J66" s="28" t="s">
        <v>14</v>
      </c>
      <c r="K66" s="29">
        <v>4.0999999999999996</v>
      </c>
      <c r="L66" s="27">
        <v>96.5</v>
      </c>
      <c r="M66" s="28" t="s">
        <v>14</v>
      </c>
      <c r="N66" s="29">
        <v>4.5</v>
      </c>
      <c r="O66" s="27">
        <f t="shared" si="44"/>
        <v>164.3</v>
      </c>
      <c r="P66" s="28" t="s">
        <v>15</v>
      </c>
      <c r="Q66" s="29">
        <f t="shared" si="45"/>
        <v>6.0876925020897694</v>
      </c>
      <c r="R66" s="15"/>
      <c r="S66" s="27">
        <f t="shared" si="37"/>
        <v>96.590616529295374</v>
      </c>
      <c r="T66" s="28" t="s">
        <v>15</v>
      </c>
      <c r="U66" s="29">
        <f t="shared" si="38"/>
        <v>5.8410254833349704</v>
      </c>
      <c r="V66" s="27">
        <f t="shared" si="39"/>
        <v>98.865934460250557</v>
      </c>
      <c r="W66" s="28" t="s">
        <v>15</v>
      </c>
      <c r="X66" s="29">
        <f t="shared" si="40"/>
        <v>4.6103285499598705</v>
      </c>
      <c r="Y66" s="27">
        <f t="shared" si="46"/>
        <v>195.45655098954592</v>
      </c>
      <c r="Z66" s="28" t="s">
        <v>15</v>
      </c>
      <c r="AA66" s="29">
        <f t="shared" si="47"/>
        <v>7.441284031371441</v>
      </c>
      <c r="AB66" s="16">
        <f t="shared" si="48"/>
        <v>0.97698582486093855</v>
      </c>
    </row>
    <row r="67" spans="2:28" x14ac:dyDescent="0.15">
      <c r="B67" s="38"/>
      <c r="C67" s="15">
        <v>9</v>
      </c>
      <c r="D67" s="14" t="s">
        <v>24</v>
      </c>
      <c r="E67" s="15">
        <v>8.5</v>
      </c>
      <c r="F67" s="16">
        <v>0.26100000000000001</v>
      </c>
      <c r="G67" s="16">
        <f t="shared" si="24"/>
        <v>0.4689184333453108</v>
      </c>
      <c r="H67" s="26"/>
      <c r="I67" s="27">
        <v>42.6</v>
      </c>
      <c r="J67" s="28" t="s">
        <v>14</v>
      </c>
      <c r="K67" s="29">
        <v>3.2</v>
      </c>
      <c r="L67" s="27">
        <v>59.5</v>
      </c>
      <c r="M67" s="28" t="s">
        <v>14</v>
      </c>
      <c r="N67" s="29">
        <v>3.9</v>
      </c>
      <c r="O67" s="27">
        <f t="shared" si="44"/>
        <v>102.1</v>
      </c>
      <c r="P67" s="28" t="s">
        <v>15</v>
      </c>
      <c r="Q67" s="29">
        <f t="shared" si="45"/>
        <v>5.0447993022517759</v>
      </c>
      <c r="R67" s="15"/>
      <c r="S67" s="27">
        <f t="shared" si="37"/>
        <v>60.689679412212136</v>
      </c>
      <c r="T67" s="28" t="s">
        <v>15</v>
      </c>
      <c r="U67" s="29">
        <f t="shared" si="38"/>
        <v>4.5588491577248558</v>
      </c>
      <c r="V67" s="27">
        <f t="shared" si="39"/>
        <v>60.958788605024957</v>
      </c>
      <c r="W67" s="28" t="s">
        <v>15</v>
      </c>
      <c r="X67" s="29">
        <f t="shared" si="40"/>
        <v>3.9956180766318874</v>
      </c>
      <c r="Y67" s="27">
        <f t="shared" si="46"/>
        <v>121.64846801723709</v>
      </c>
      <c r="Z67" s="28" t="s">
        <v>15</v>
      </c>
      <c r="AA67" s="29">
        <f t="shared" si="47"/>
        <v>6.0620185959130914</v>
      </c>
      <c r="AB67" s="16">
        <f t="shared" si="48"/>
        <v>0.99558539139357771</v>
      </c>
    </row>
    <row r="68" spans="2:28" x14ac:dyDescent="0.15">
      <c r="B68" s="38"/>
      <c r="C68" s="15">
        <v>10</v>
      </c>
      <c r="D68" s="14" t="s">
        <v>25</v>
      </c>
      <c r="E68" s="15">
        <v>9.5</v>
      </c>
      <c r="F68" s="16">
        <v>0.26900000000000002</v>
      </c>
      <c r="G68" s="16">
        <f t="shared" si="24"/>
        <v>0.4791592447452796</v>
      </c>
      <c r="H68" s="26"/>
      <c r="I68" s="27">
        <v>100.7</v>
      </c>
      <c r="J68" s="28" t="s">
        <v>14</v>
      </c>
      <c r="K68" s="29">
        <v>3.9</v>
      </c>
      <c r="L68" s="27">
        <v>142.5</v>
      </c>
      <c r="M68" s="28" t="s">
        <v>14</v>
      </c>
      <c r="N68" s="29">
        <v>4.5999999999999996</v>
      </c>
      <c r="O68" s="27">
        <f t="shared" si="44"/>
        <v>243.2</v>
      </c>
      <c r="P68" s="28" t="s">
        <v>15</v>
      </c>
      <c r="Q68" s="29">
        <f t="shared" si="45"/>
        <v>6.0307545133258404</v>
      </c>
      <c r="R68" s="15"/>
      <c r="S68" s="27">
        <f t="shared" si="37"/>
        <v>143.46128443215406</v>
      </c>
      <c r="T68" s="28" t="s">
        <v>15</v>
      </c>
      <c r="U68" s="29">
        <f t="shared" si="38"/>
        <v>5.5560974109771673</v>
      </c>
      <c r="V68" s="27">
        <f t="shared" si="39"/>
        <v>145.99373741539588</v>
      </c>
      <c r="W68" s="28" t="s">
        <v>15</v>
      </c>
      <c r="X68" s="29">
        <f t="shared" si="40"/>
        <v>4.7127802955145341</v>
      </c>
      <c r="Y68" s="27">
        <f t="shared" si="46"/>
        <v>289.45502184754992</v>
      </c>
      <c r="Z68" s="28" t="s">
        <v>15</v>
      </c>
      <c r="AA68" s="29">
        <f t="shared" si="47"/>
        <v>7.2856376902819733</v>
      </c>
      <c r="AB68" s="16">
        <f t="shared" si="48"/>
        <v>0.98265368756170524</v>
      </c>
    </row>
    <row r="69" spans="2:28" x14ac:dyDescent="0.15">
      <c r="B69" s="38"/>
      <c r="C69" s="15">
        <v>11</v>
      </c>
      <c r="D69" s="14" t="s">
        <v>26</v>
      </c>
      <c r="E69" s="15">
        <v>11</v>
      </c>
      <c r="F69" s="16">
        <v>0.27200000000000002</v>
      </c>
      <c r="G69" s="16">
        <f t="shared" si="24"/>
        <v>0.48295454545454553</v>
      </c>
      <c r="H69" s="26"/>
      <c r="I69" s="27">
        <v>155.1</v>
      </c>
      <c r="J69" s="28" t="s">
        <v>14</v>
      </c>
      <c r="K69" s="29">
        <v>5</v>
      </c>
      <c r="L69" s="27">
        <v>217</v>
      </c>
      <c r="M69" s="28" t="s">
        <v>14</v>
      </c>
      <c r="N69" s="29">
        <v>6</v>
      </c>
      <c r="O69" s="27">
        <f t="shared" si="44"/>
        <v>372.1</v>
      </c>
      <c r="P69" s="28" t="s">
        <v>15</v>
      </c>
      <c r="Q69" s="29">
        <f t="shared" si="45"/>
        <v>7.810249675906654</v>
      </c>
      <c r="R69" s="15"/>
      <c r="S69" s="27">
        <f t="shared" si="37"/>
        <v>220.96172011347659</v>
      </c>
      <c r="T69" s="28" t="s">
        <v>15</v>
      </c>
      <c r="U69" s="29">
        <f t="shared" si="38"/>
        <v>7.1232018089450868</v>
      </c>
      <c r="V69" s="27">
        <f t="shared" si="39"/>
        <v>222.32028785362041</v>
      </c>
      <c r="W69" s="28" t="s">
        <v>15</v>
      </c>
      <c r="X69" s="29">
        <f t="shared" si="40"/>
        <v>6.1471047332798268</v>
      </c>
      <c r="Y69" s="27">
        <f t="shared" si="46"/>
        <v>443.282007967097</v>
      </c>
      <c r="Z69" s="28" t="s">
        <v>15</v>
      </c>
      <c r="AA69" s="29">
        <f t="shared" si="47"/>
        <v>9.4088735039254203</v>
      </c>
      <c r="AB69" s="16">
        <f t="shared" si="48"/>
        <v>0.99388914186258015</v>
      </c>
    </row>
    <row r="70" spans="2:28" x14ac:dyDescent="0.15">
      <c r="B70" s="38"/>
      <c r="C70" s="15">
        <v>12</v>
      </c>
      <c r="D70" s="14" t="s">
        <v>27</v>
      </c>
      <c r="E70" s="15">
        <v>13</v>
      </c>
      <c r="F70" s="16">
        <v>0.27900000000000003</v>
      </c>
      <c r="G70" s="16">
        <f t="shared" si="24"/>
        <v>0.4917166020444132</v>
      </c>
      <c r="H70" s="26"/>
      <c r="I70" s="27">
        <v>242.5</v>
      </c>
      <c r="J70" s="28" t="s">
        <v>14</v>
      </c>
      <c r="K70" s="29">
        <v>7.5</v>
      </c>
      <c r="L70" s="27">
        <v>344.2</v>
      </c>
      <c r="M70" s="28" t="s">
        <v>14</v>
      </c>
      <c r="N70" s="29">
        <v>9.1</v>
      </c>
      <c r="O70" s="27">
        <f t="shared" si="44"/>
        <v>586.70000000000005</v>
      </c>
      <c r="P70" s="28" t="s">
        <v>15</v>
      </c>
      <c r="Q70" s="29">
        <f t="shared" si="45"/>
        <v>11.792370414806346</v>
      </c>
      <c r="R70" s="15"/>
      <c r="S70" s="27">
        <f t="shared" si="37"/>
        <v>345.47528773383669</v>
      </c>
      <c r="T70" s="28" t="s">
        <v>15</v>
      </c>
      <c r="U70" s="29">
        <f t="shared" si="38"/>
        <v>10.68480271341763</v>
      </c>
      <c r="V70" s="27">
        <f t="shared" si="39"/>
        <v>352.63890819915275</v>
      </c>
      <c r="W70" s="28" t="s">
        <v>15</v>
      </c>
      <c r="X70" s="29">
        <f t="shared" si="40"/>
        <v>9.3231088454744047</v>
      </c>
      <c r="Y70" s="27">
        <f t="shared" si="46"/>
        <v>698.11419593298945</v>
      </c>
      <c r="Z70" s="28" t="s">
        <v>15</v>
      </c>
      <c r="AA70" s="29">
        <f t="shared" si="47"/>
        <v>14.180457241190068</v>
      </c>
      <c r="AB70" s="16">
        <f t="shared" si="48"/>
        <v>0.97968567761878844</v>
      </c>
    </row>
    <row r="71" spans="2:28" x14ac:dyDescent="0.15">
      <c r="B71" s="38"/>
      <c r="C71" s="15">
        <v>13</v>
      </c>
      <c r="D71" s="14" t="s">
        <v>28</v>
      </c>
      <c r="E71" s="15">
        <v>15</v>
      </c>
      <c r="F71" s="16">
        <v>0.28999999999999998</v>
      </c>
      <c r="G71" s="16">
        <f t="shared" si="24"/>
        <v>0.50522648083623689</v>
      </c>
      <c r="H71" s="26"/>
      <c r="I71" s="27">
        <v>86.3</v>
      </c>
      <c r="J71" s="28" t="s">
        <v>14</v>
      </c>
      <c r="K71" s="29">
        <v>4.2</v>
      </c>
      <c r="L71" s="27">
        <v>115.2</v>
      </c>
      <c r="M71" s="28" t="s">
        <v>14</v>
      </c>
      <c r="N71" s="29">
        <v>4.8</v>
      </c>
      <c r="O71" s="27">
        <f t="shared" si="44"/>
        <v>201.5</v>
      </c>
      <c r="P71" s="28" t="s">
        <v>15</v>
      </c>
      <c r="Q71" s="29">
        <f t="shared" si="45"/>
        <v>6.3780874876407898</v>
      </c>
      <c r="R71" s="15"/>
      <c r="S71" s="27">
        <f t="shared" si="37"/>
        <v>122.9464632223922</v>
      </c>
      <c r="T71" s="28" t="s">
        <v>15</v>
      </c>
      <c r="U71" s="29">
        <f t="shared" si="38"/>
        <v>5.9834895195138733</v>
      </c>
      <c r="V71" s="27">
        <f t="shared" si="39"/>
        <v>118.02441087897269</v>
      </c>
      <c r="W71" s="28" t="s">
        <v>15</v>
      </c>
      <c r="X71" s="29">
        <f t="shared" si="40"/>
        <v>4.9176837866238614</v>
      </c>
      <c r="Y71" s="27">
        <f t="shared" si="46"/>
        <v>240.97087410136487</v>
      </c>
      <c r="Z71" s="28" t="s">
        <v>15</v>
      </c>
      <c r="AA71" s="29">
        <f t="shared" si="47"/>
        <v>7.7450474921304107</v>
      </c>
      <c r="AB71" s="16">
        <f t="shared" si="48"/>
        <v>1.0417036806772693</v>
      </c>
    </row>
    <row r="72" spans="2:28" x14ac:dyDescent="0.15">
      <c r="B72" s="38"/>
      <c r="C72" s="15">
        <v>14</v>
      </c>
      <c r="D72" s="14" t="s">
        <v>29</v>
      </c>
      <c r="E72" s="15">
        <v>17</v>
      </c>
      <c r="F72" s="16">
        <v>0.33300000000000002</v>
      </c>
      <c r="G72" s="16">
        <f t="shared" si="24"/>
        <v>0.55518506168722914</v>
      </c>
      <c r="H72" s="26"/>
      <c r="I72" s="27">
        <v>2.9</v>
      </c>
      <c r="J72" s="28" t="s">
        <v>14</v>
      </c>
      <c r="K72" s="29">
        <v>1.3</v>
      </c>
      <c r="L72" s="27">
        <v>4.4000000000000004</v>
      </c>
      <c r="M72" s="28" t="s">
        <v>14</v>
      </c>
      <c r="N72" s="29">
        <v>1.5</v>
      </c>
      <c r="O72" s="27">
        <f t="shared" si="44"/>
        <v>7.3000000000000007</v>
      </c>
      <c r="P72" s="28" t="s">
        <v>15</v>
      </c>
      <c r="Q72" s="29">
        <f t="shared" si="45"/>
        <v>1.9849433241279208</v>
      </c>
      <c r="R72" s="15"/>
      <c r="S72" s="27">
        <f t="shared" si="37"/>
        <v>4.1314570491881497</v>
      </c>
      <c r="T72" s="28" t="s">
        <v>15</v>
      </c>
      <c r="U72" s="29">
        <f t="shared" si="38"/>
        <v>1.8520324703257225</v>
      </c>
      <c r="V72" s="27">
        <f t="shared" si="39"/>
        <v>4.5078768044052069</v>
      </c>
      <c r="W72" s="28" t="s">
        <v>15</v>
      </c>
      <c r="X72" s="29">
        <f t="shared" si="40"/>
        <v>1.5367761833199567</v>
      </c>
      <c r="Y72" s="27">
        <f t="shared" si="46"/>
        <v>8.6393338535933566</v>
      </c>
      <c r="Z72" s="28" t="s">
        <v>15</v>
      </c>
      <c r="AA72" s="29">
        <f t="shared" si="47"/>
        <v>2.4065962080831613</v>
      </c>
      <c r="AB72" s="16">
        <f t="shared" si="48"/>
        <v>0.91649732866496914</v>
      </c>
    </row>
    <row r="73" spans="2:28" x14ac:dyDescent="0.15">
      <c r="B73" s="39"/>
      <c r="C73" s="18">
        <v>15</v>
      </c>
      <c r="D73" s="17" t="s">
        <v>31</v>
      </c>
      <c r="E73" s="18">
        <v>19</v>
      </c>
      <c r="F73" s="19">
        <v>0.32200000000000001</v>
      </c>
      <c r="G73" s="19">
        <f t="shared" si="24"/>
        <v>0.54281861092380312</v>
      </c>
      <c r="H73" s="30"/>
      <c r="I73" s="31">
        <v>17.8</v>
      </c>
      <c r="J73" s="32" t="s">
        <v>14</v>
      </c>
      <c r="K73" s="33">
        <v>2.1</v>
      </c>
      <c r="L73" s="31">
        <v>24.4</v>
      </c>
      <c r="M73" s="32" t="s">
        <v>14</v>
      </c>
      <c r="N73" s="33">
        <v>2.6</v>
      </c>
      <c r="O73" s="31">
        <f t="shared" si="44"/>
        <v>42.2</v>
      </c>
      <c r="P73" s="32" t="s">
        <v>15</v>
      </c>
      <c r="Q73" s="33">
        <f t="shared" si="45"/>
        <v>3.3421549934136809</v>
      </c>
      <c r="R73" s="18"/>
      <c r="S73" s="31">
        <f t="shared" si="37"/>
        <v>25.35859843984451</v>
      </c>
      <c r="T73" s="32" t="s">
        <v>15</v>
      </c>
      <c r="U73" s="33">
        <f t="shared" si="38"/>
        <v>2.9917447597569367</v>
      </c>
      <c r="V73" s="31">
        <f t="shared" si="39"/>
        <v>24.998225915337962</v>
      </c>
      <c r="W73" s="32" t="s">
        <v>15</v>
      </c>
      <c r="X73" s="33">
        <f t="shared" si="40"/>
        <v>2.6637453844212584</v>
      </c>
      <c r="Y73" s="31">
        <f t="shared" si="46"/>
        <v>50.356824355182468</v>
      </c>
      <c r="Z73" s="32" t="s">
        <v>15</v>
      </c>
      <c r="AA73" s="33">
        <f t="shared" si="47"/>
        <v>4.0057553820170613</v>
      </c>
      <c r="AB73" s="19">
        <f t="shared" si="48"/>
        <v>1.014415923983047</v>
      </c>
    </row>
    <row r="74" spans="2:28" x14ac:dyDescent="0.15">
      <c r="B74" s="37" t="s">
        <v>79</v>
      </c>
      <c r="C74" s="20">
        <v>1</v>
      </c>
      <c r="D74" s="13" t="s">
        <v>16</v>
      </c>
      <c r="E74" s="20">
        <v>0.5</v>
      </c>
      <c r="F74" s="21">
        <v>0.36399999999999999</v>
      </c>
      <c r="G74" s="21">
        <f t="shared" si="24"/>
        <v>0.58861578266494174</v>
      </c>
      <c r="H74" s="22">
        <v>124.81</v>
      </c>
      <c r="I74" s="23">
        <v>197.1</v>
      </c>
      <c r="J74" s="24" t="s">
        <v>14</v>
      </c>
      <c r="K74" s="25">
        <v>8.1999999999999993</v>
      </c>
      <c r="L74" s="23">
        <v>266.60000000000002</v>
      </c>
      <c r="M74" s="24" t="s">
        <v>14</v>
      </c>
      <c r="N74" s="25">
        <v>9.6</v>
      </c>
      <c r="O74" s="23">
        <f t="shared" ref="O74:O83" si="49">I74+L74</f>
        <v>463.70000000000005</v>
      </c>
      <c r="P74" s="24" t="s">
        <v>15</v>
      </c>
      <c r="Q74" s="25">
        <f t="shared" ref="Q74:Q83" si="50">(K74^2+N74^2)^0.5</f>
        <v>12.625371281669302</v>
      </c>
      <c r="R74" s="20"/>
      <c r="S74" s="23">
        <f t="shared" si="37"/>
        <v>280.79661530861529</v>
      </c>
      <c r="T74" s="24" t="s">
        <v>15</v>
      </c>
      <c r="U74" s="25">
        <f t="shared" si="38"/>
        <v>11.682050966669941</v>
      </c>
      <c r="V74" s="23">
        <f t="shared" si="39"/>
        <v>273.13635364873369</v>
      </c>
      <c r="W74" s="24" t="s">
        <v>15</v>
      </c>
      <c r="X74" s="25">
        <f t="shared" si="40"/>
        <v>9.8353675732477228</v>
      </c>
      <c r="Y74" s="23">
        <f t="shared" ref="Y74:Y83" si="51">S74+V74</f>
        <v>553.93296895734898</v>
      </c>
      <c r="Z74" s="24" t="s">
        <v>15</v>
      </c>
      <c r="AA74" s="25">
        <f t="shared" ref="AA74:AA83" si="52">(U74^2+X74^2)^0.5</f>
        <v>15.271043516694165</v>
      </c>
      <c r="AB74" s="21">
        <f t="shared" ref="AB74:AB83" si="53">S74/V74</f>
        <v>1.0280455587751349</v>
      </c>
    </row>
    <row r="75" spans="2:28" x14ac:dyDescent="0.15">
      <c r="B75" s="38"/>
      <c r="C75" s="15">
        <v>2</v>
      </c>
      <c r="D75" s="14" t="s">
        <v>17</v>
      </c>
      <c r="E75" s="15">
        <v>1.5</v>
      </c>
      <c r="F75" s="16">
        <v>0.29599999999999999</v>
      </c>
      <c r="G75" s="16">
        <f t="shared" si="24"/>
        <v>0.51246537396121883</v>
      </c>
      <c r="H75" s="26">
        <v>150.69999999999999</v>
      </c>
      <c r="I75" s="27">
        <v>121.7</v>
      </c>
      <c r="J75" s="28" t="s">
        <v>14</v>
      </c>
      <c r="K75" s="29">
        <v>5.8</v>
      </c>
      <c r="L75" s="27">
        <v>163.69999999999999</v>
      </c>
      <c r="M75" s="28" t="s">
        <v>14</v>
      </c>
      <c r="N75" s="29">
        <v>6.8</v>
      </c>
      <c r="O75" s="27">
        <f t="shared" si="49"/>
        <v>285.39999999999998</v>
      </c>
      <c r="P75" s="28" t="s">
        <v>15</v>
      </c>
      <c r="Q75" s="29">
        <f t="shared" si="50"/>
        <v>8.9375611886017321</v>
      </c>
      <c r="R75" s="15"/>
      <c r="S75" s="27">
        <f t="shared" si="37"/>
        <v>173.37873202972341</v>
      </c>
      <c r="T75" s="28" t="s">
        <v>15</v>
      </c>
      <c r="U75" s="29">
        <f t="shared" si="38"/>
        <v>8.2629140983762994</v>
      </c>
      <c r="V75" s="27">
        <f t="shared" si="39"/>
        <v>167.71350747298462</v>
      </c>
      <c r="W75" s="28" t="s">
        <v>15</v>
      </c>
      <c r="X75" s="29">
        <f t="shared" si="40"/>
        <v>6.9667186977171376</v>
      </c>
      <c r="Y75" s="27">
        <f t="shared" si="51"/>
        <v>341.09223950270803</v>
      </c>
      <c r="Z75" s="28" t="s">
        <v>15</v>
      </c>
      <c r="AA75" s="29">
        <f t="shared" si="52"/>
        <v>10.807910011203248</v>
      </c>
      <c r="AB75" s="16">
        <f t="shared" si="53"/>
        <v>1.0337791788037785</v>
      </c>
    </row>
    <row r="76" spans="2:28" x14ac:dyDescent="0.15">
      <c r="B76" s="38"/>
      <c r="C76" s="15">
        <v>3</v>
      </c>
      <c r="D76" s="14" t="s">
        <v>18</v>
      </c>
      <c r="E76" s="15">
        <v>2.5</v>
      </c>
      <c r="F76" s="16">
        <v>0.28799999999999998</v>
      </c>
      <c r="G76" s="16">
        <f t="shared" si="24"/>
        <v>0.5027932960893855</v>
      </c>
      <c r="H76" s="26">
        <v>152.18</v>
      </c>
      <c r="I76" s="27">
        <v>135.9</v>
      </c>
      <c r="J76" s="28" t="s">
        <v>14</v>
      </c>
      <c r="K76" s="29">
        <v>5.6</v>
      </c>
      <c r="L76" s="27">
        <v>195.2</v>
      </c>
      <c r="M76" s="28" t="s">
        <v>14</v>
      </c>
      <c r="N76" s="29">
        <v>6.8</v>
      </c>
      <c r="O76" s="27">
        <f t="shared" si="49"/>
        <v>331.1</v>
      </c>
      <c r="P76" s="28" t="s">
        <v>15</v>
      </c>
      <c r="Q76" s="29">
        <f t="shared" si="50"/>
        <v>8.8090862182180967</v>
      </c>
      <c r="R76" s="15"/>
      <c r="S76" s="27">
        <f t="shared" si="37"/>
        <v>193.60862516712746</v>
      </c>
      <c r="T76" s="28" t="s">
        <v>15</v>
      </c>
      <c r="U76" s="29">
        <f t="shared" si="38"/>
        <v>7.9779860260184963</v>
      </c>
      <c r="V76" s="27">
        <f t="shared" si="39"/>
        <v>199.98580732270369</v>
      </c>
      <c r="W76" s="28" t="s">
        <v>15</v>
      </c>
      <c r="X76" s="29">
        <f t="shared" si="40"/>
        <v>6.9667186977171376</v>
      </c>
      <c r="Y76" s="27">
        <f t="shared" si="51"/>
        <v>393.59443248983115</v>
      </c>
      <c r="Z76" s="28" t="s">
        <v>15</v>
      </c>
      <c r="AA76" s="29">
        <f t="shared" si="52"/>
        <v>10.591667972725919</v>
      </c>
      <c r="AB76" s="16">
        <f t="shared" si="53"/>
        <v>0.96811182632932646</v>
      </c>
    </row>
    <row r="77" spans="2:28" x14ac:dyDescent="0.15">
      <c r="B77" s="38"/>
      <c r="C77" s="15">
        <v>4</v>
      </c>
      <c r="D77" s="14" t="s">
        <v>19</v>
      </c>
      <c r="E77" s="15">
        <v>3.5</v>
      </c>
      <c r="F77" s="16">
        <v>0.33500000000000002</v>
      </c>
      <c r="G77" s="16">
        <f t="shared" si="24"/>
        <v>0.55740432612312818</v>
      </c>
      <c r="H77" s="26">
        <v>76.180000000000007</v>
      </c>
      <c r="I77" s="27">
        <v>232.1</v>
      </c>
      <c r="J77" s="28" t="s">
        <v>14</v>
      </c>
      <c r="K77" s="29">
        <v>6.5</v>
      </c>
      <c r="L77" s="27">
        <v>328.4</v>
      </c>
      <c r="M77" s="28" t="s">
        <v>14</v>
      </c>
      <c r="N77" s="29">
        <v>7.9</v>
      </c>
      <c r="O77" s="27">
        <f t="shared" si="49"/>
        <v>560.5</v>
      </c>
      <c r="P77" s="28" t="s">
        <v>15</v>
      </c>
      <c r="Q77" s="29">
        <f t="shared" si="50"/>
        <v>10.230347012687302</v>
      </c>
      <c r="R77" s="15"/>
      <c r="S77" s="27">
        <f t="shared" si="37"/>
        <v>330.6590279712309</v>
      </c>
      <c r="T77" s="28" t="s">
        <v>15</v>
      </c>
      <c r="U77" s="29">
        <f t="shared" si="38"/>
        <v>9.2601623516286118</v>
      </c>
      <c r="V77" s="27">
        <f t="shared" si="39"/>
        <v>336.45153240151586</v>
      </c>
      <c r="W77" s="28" t="s">
        <v>15</v>
      </c>
      <c r="X77" s="29">
        <f t="shared" si="40"/>
        <v>8.0936878988184393</v>
      </c>
      <c r="Y77" s="27">
        <f t="shared" si="51"/>
        <v>667.1105603727467</v>
      </c>
      <c r="Z77" s="28" t="s">
        <v>15</v>
      </c>
      <c r="AA77" s="29">
        <f t="shared" si="52"/>
        <v>12.29871499718568</v>
      </c>
      <c r="AB77" s="16">
        <f t="shared" si="53"/>
        <v>0.98278353975997856</v>
      </c>
    </row>
    <row r="78" spans="2:28" x14ac:dyDescent="0.15">
      <c r="B78" s="38"/>
      <c r="C78" s="15">
        <v>5</v>
      </c>
      <c r="D78" s="14" t="s">
        <v>20</v>
      </c>
      <c r="E78" s="15">
        <v>4.5</v>
      </c>
      <c r="F78" s="16">
        <v>0.40600000000000003</v>
      </c>
      <c r="G78" s="16">
        <f t="shared" si="24"/>
        <v>0.63082660037290239</v>
      </c>
      <c r="H78" s="26">
        <v>34.82</v>
      </c>
      <c r="I78" s="27">
        <v>325.2</v>
      </c>
      <c r="J78" s="28" t="s">
        <v>14</v>
      </c>
      <c r="K78" s="29">
        <v>8.1</v>
      </c>
      <c r="L78" s="27">
        <v>460</v>
      </c>
      <c r="M78" s="28" t="s">
        <v>14</v>
      </c>
      <c r="N78" s="29">
        <v>10.5</v>
      </c>
      <c r="O78" s="27">
        <f t="shared" si="49"/>
        <v>785.2</v>
      </c>
      <c r="P78" s="28" t="s">
        <v>15</v>
      </c>
      <c r="Q78" s="29">
        <f t="shared" si="50"/>
        <v>13.261221663180207</v>
      </c>
      <c r="R78" s="15"/>
      <c r="S78" s="27">
        <f t="shared" si="37"/>
        <v>463.2930456537884</v>
      </c>
      <c r="T78" s="28" t="s">
        <v>15</v>
      </c>
      <c r="U78" s="29">
        <f t="shared" si="38"/>
        <v>11.539586930491041</v>
      </c>
      <c r="V78" s="27">
        <f t="shared" si="39"/>
        <v>471.27802955145341</v>
      </c>
      <c r="W78" s="28" t="s">
        <v>15</v>
      </c>
      <c r="X78" s="29">
        <f t="shared" si="40"/>
        <v>10.757433283239697</v>
      </c>
      <c r="Y78" s="27">
        <f t="shared" si="51"/>
        <v>934.57107520524187</v>
      </c>
      <c r="Z78" s="28" t="s">
        <v>15</v>
      </c>
      <c r="AA78" s="29">
        <f t="shared" si="52"/>
        <v>15.776071671037529</v>
      </c>
      <c r="AB78" s="16">
        <f t="shared" si="53"/>
        <v>0.98305674485766958</v>
      </c>
    </row>
    <row r="79" spans="2:28" x14ac:dyDescent="0.15">
      <c r="B79" s="38"/>
      <c r="C79" s="15">
        <v>6</v>
      </c>
      <c r="D79" s="14" t="s">
        <v>21</v>
      </c>
      <c r="E79" s="15">
        <v>5.5</v>
      </c>
      <c r="F79" s="16">
        <v>0.36099999999999999</v>
      </c>
      <c r="G79" s="16">
        <f t="shared" si="24"/>
        <v>0.58546869931884526</v>
      </c>
      <c r="H79" s="26"/>
      <c r="I79" s="27">
        <v>291.89999999999998</v>
      </c>
      <c r="J79" s="28" t="s">
        <v>14</v>
      </c>
      <c r="K79" s="29">
        <v>9.9</v>
      </c>
      <c r="L79" s="27">
        <v>392.5</v>
      </c>
      <c r="M79" s="28" t="s">
        <v>14</v>
      </c>
      <c r="N79" s="29">
        <v>11.6</v>
      </c>
      <c r="O79" s="27">
        <f t="shared" si="49"/>
        <v>684.4</v>
      </c>
      <c r="P79" s="28" t="s">
        <v>15</v>
      </c>
      <c r="Q79" s="29">
        <f t="shared" si="50"/>
        <v>15.25024589965683</v>
      </c>
      <c r="R79" s="15"/>
      <c r="S79" s="27">
        <f t="shared" si="37"/>
        <v>415.85252160621411</v>
      </c>
      <c r="T79" s="28" t="s">
        <v>15</v>
      </c>
      <c r="U79" s="29">
        <f t="shared" si="38"/>
        <v>14.103939581711272</v>
      </c>
      <c r="V79" s="27">
        <f t="shared" si="39"/>
        <v>402.12310130205537</v>
      </c>
      <c r="W79" s="28" t="s">
        <v>15</v>
      </c>
      <c r="X79" s="29">
        <f t="shared" si="40"/>
        <v>11.884402484340999</v>
      </c>
      <c r="Y79" s="27">
        <f t="shared" si="51"/>
        <v>817.97562290826954</v>
      </c>
      <c r="Z79" s="28" t="s">
        <v>15</v>
      </c>
      <c r="AA79" s="29">
        <f t="shared" si="52"/>
        <v>18.443430649810583</v>
      </c>
      <c r="AB79" s="16">
        <f t="shared" si="53"/>
        <v>1.0341423316882405</v>
      </c>
    </row>
    <row r="80" spans="2:28" x14ac:dyDescent="0.15">
      <c r="B80" s="38"/>
      <c r="C80" s="15">
        <v>7</v>
      </c>
      <c r="D80" s="14" t="s">
        <v>22</v>
      </c>
      <c r="E80" s="15">
        <v>6.5</v>
      </c>
      <c r="F80" s="16">
        <v>0.38200000000000001</v>
      </c>
      <c r="G80" s="16">
        <f t="shared" si="24"/>
        <v>0.60712015257469809</v>
      </c>
      <c r="H80" s="26"/>
      <c r="I80" s="27">
        <v>306.89999999999998</v>
      </c>
      <c r="J80" s="28" t="s">
        <v>14</v>
      </c>
      <c r="K80" s="29">
        <v>9.8000000000000007</v>
      </c>
      <c r="L80" s="27">
        <v>437.9</v>
      </c>
      <c r="M80" s="28" t="s">
        <v>14</v>
      </c>
      <c r="N80" s="29">
        <v>12.6</v>
      </c>
      <c r="O80" s="27">
        <f t="shared" si="49"/>
        <v>744.8</v>
      </c>
      <c r="P80" s="28" t="s">
        <v>15</v>
      </c>
      <c r="Q80" s="29">
        <f t="shared" si="50"/>
        <v>15.962455951387932</v>
      </c>
      <c r="R80" s="15"/>
      <c r="S80" s="27">
        <f t="shared" si="37"/>
        <v>437.22212703304939</v>
      </c>
      <c r="T80" s="28" t="s">
        <v>15</v>
      </c>
      <c r="U80" s="29">
        <f t="shared" si="38"/>
        <v>13.961475545532371</v>
      </c>
      <c r="V80" s="27">
        <f t="shared" si="39"/>
        <v>448.63619378387273</v>
      </c>
      <c r="W80" s="28" t="s">
        <v>15</v>
      </c>
      <c r="X80" s="29">
        <f t="shared" si="40"/>
        <v>12.908919939887637</v>
      </c>
      <c r="Y80" s="27">
        <f t="shared" si="51"/>
        <v>885.85832081692206</v>
      </c>
      <c r="Z80" s="28" t="s">
        <v>15</v>
      </c>
      <c r="AA80" s="29">
        <f t="shared" si="52"/>
        <v>19.014810370417241</v>
      </c>
      <c r="AB80" s="16">
        <f t="shared" si="53"/>
        <v>0.97455830156154988</v>
      </c>
    </row>
    <row r="81" spans="2:28" x14ac:dyDescent="0.15">
      <c r="B81" s="38"/>
      <c r="C81" s="15">
        <v>8</v>
      </c>
      <c r="D81" s="14" t="s">
        <v>23</v>
      </c>
      <c r="E81" s="15">
        <v>7.5</v>
      </c>
      <c r="F81" s="16">
        <v>0.39500000000000002</v>
      </c>
      <c r="G81" s="16">
        <f t="shared" si="24"/>
        <v>0.62009419152276291</v>
      </c>
      <c r="H81" s="26"/>
      <c r="I81" s="27">
        <v>314.39999999999998</v>
      </c>
      <c r="J81" s="28" t="s">
        <v>14</v>
      </c>
      <c r="K81" s="29">
        <v>10.4</v>
      </c>
      <c r="L81" s="27">
        <v>415.7</v>
      </c>
      <c r="M81" s="28" t="s">
        <v>14</v>
      </c>
      <c r="N81" s="29">
        <v>11.9</v>
      </c>
      <c r="O81" s="27">
        <f t="shared" si="49"/>
        <v>730.09999999999991</v>
      </c>
      <c r="P81" s="28" t="s">
        <v>15</v>
      </c>
      <c r="Q81" s="29">
        <f t="shared" si="50"/>
        <v>15.804113388608677</v>
      </c>
      <c r="R81" s="15"/>
      <c r="S81" s="27">
        <f t="shared" si="37"/>
        <v>447.90692974646703</v>
      </c>
      <c r="T81" s="28" t="s">
        <v>15</v>
      </c>
      <c r="U81" s="29">
        <f t="shared" si="38"/>
        <v>14.81625976260578</v>
      </c>
      <c r="V81" s="27">
        <f t="shared" si="39"/>
        <v>425.89190627073737</v>
      </c>
      <c r="W81" s="28" t="s">
        <v>15</v>
      </c>
      <c r="X81" s="29">
        <f t="shared" si="40"/>
        <v>12.191757721004992</v>
      </c>
      <c r="Y81" s="27">
        <f t="shared" si="51"/>
        <v>873.79883601720439</v>
      </c>
      <c r="Z81" s="28" t="s">
        <v>15</v>
      </c>
      <c r="AA81" s="29">
        <f t="shared" si="52"/>
        <v>19.187509209918204</v>
      </c>
      <c r="AB81" s="16">
        <f t="shared" si="53"/>
        <v>1.0516915751428599</v>
      </c>
    </row>
    <row r="82" spans="2:28" x14ac:dyDescent="0.15">
      <c r="B82" s="38"/>
      <c r="C82" s="15">
        <v>9</v>
      </c>
      <c r="D82" s="14" t="s">
        <v>24</v>
      </c>
      <c r="E82" s="15">
        <v>8.5</v>
      </c>
      <c r="F82" s="16">
        <v>0.40100000000000002</v>
      </c>
      <c r="G82" s="16">
        <f t="shared" si="24"/>
        <v>0.62597564783015924</v>
      </c>
      <c r="H82" s="26"/>
      <c r="I82" s="27">
        <v>255.6</v>
      </c>
      <c r="J82" s="28" t="s">
        <v>14</v>
      </c>
      <c r="K82" s="29">
        <v>10.5</v>
      </c>
      <c r="L82" s="27">
        <v>352.7</v>
      </c>
      <c r="M82" s="28" t="s">
        <v>14</v>
      </c>
      <c r="N82" s="29">
        <v>12.5</v>
      </c>
      <c r="O82" s="27">
        <f t="shared" si="49"/>
        <v>608.29999999999995</v>
      </c>
      <c r="P82" s="28" t="s">
        <v>15</v>
      </c>
      <c r="Q82" s="29">
        <f t="shared" si="50"/>
        <v>16.324827717314509</v>
      </c>
      <c r="R82" s="15"/>
      <c r="S82" s="27">
        <f t="shared" si="37"/>
        <v>364.1380764732728</v>
      </c>
      <c r="T82" s="28" t="s">
        <v>15</v>
      </c>
      <c r="U82" s="29">
        <f t="shared" si="38"/>
        <v>14.958723798784682</v>
      </c>
      <c r="V82" s="27">
        <f t="shared" si="39"/>
        <v>361.34730657129916</v>
      </c>
      <c r="W82" s="28" t="s">
        <v>15</v>
      </c>
      <c r="X82" s="29">
        <f t="shared" si="40"/>
        <v>12.806468194332973</v>
      </c>
      <c r="Y82" s="27">
        <f t="shared" si="51"/>
        <v>725.48538304457202</v>
      </c>
      <c r="Z82" s="28" t="s">
        <v>15</v>
      </c>
      <c r="AA82" s="29">
        <f t="shared" si="52"/>
        <v>19.691852256727636</v>
      </c>
      <c r="AB82" s="16">
        <f t="shared" si="53"/>
        <v>1.007723234271356</v>
      </c>
    </row>
    <row r="83" spans="2:28" x14ac:dyDescent="0.15">
      <c r="B83" s="39"/>
      <c r="C83" s="18">
        <v>10</v>
      </c>
      <c r="D83" s="17" t="s">
        <v>25</v>
      </c>
      <c r="E83" s="18">
        <v>9.5</v>
      </c>
      <c r="F83" s="19">
        <v>0.35499999999999998</v>
      </c>
      <c r="G83" s="19">
        <f t="shared" si="24"/>
        <v>0.57911908646003263</v>
      </c>
      <c r="H83" s="30"/>
      <c r="I83" s="31">
        <v>209.7</v>
      </c>
      <c r="J83" s="32" t="s">
        <v>14</v>
      </c>
      <c r="K83" s="33">
        <v>9.6999999999999993</v>
      </c>
      <c r="L83" s="31">
        <v>296.7</v>
      </c>
      <c r="M83" s="32" t="s">
        <v>14</v>
      </c>
      <c r="N83" s="33">
        <v>11.2</v>
      </c>
      <c r="O83" s="31">
        <f t="shared" si="49"/>
        <v>506.4</v>
      </c>
      <c r="P83" s="32" t="s">
        <v>15</v>
      </c>
      <c r="Q83" s="33">
        <f t="shared" si="50"/>
        <v>14.816544806398014</v>
      </c>
      <c r="R83" s="18"/>
      <c r="S83" s="31">
        <f t="shared" si="37"/>
        <v>298.7470838671569</v>
      </c>
      <c r="T83" s="32" t="s">
        <v>15</v>
      </c>
      <c r="U83" s="33">
        <f t="shared" si="38"/>
        <v>13.819011509353468</v>
      </c>
      <c r="V83" s="31">
        <f t="shared" si="39"/>
        <v>303.97432906068747</v>
      </c>
      <c r="W83" s="32" t="s">
        <v>15</v>
      </c>
      <c r="X83" s="33">
        <f t="shared" si="40"/>
        <v>11.474595502122343</v>
      </c>
      <c r="Y83" s="31">
        <f t="shared" si="51"/>
        <v>602.72141292784431</v>
      </c>
      <c r="Z83" s="32" t="s">
        <v>15</v>
      </c>
      <c r="AA83" s="33">
        <f t="shared" si="52"/>
        <v>17.961943687501361</v>
      </c>
      <c r="AB83" s="19">
        <f t="shared" si="53"/>
        <v>0.98280366236950567</v>
      </c>
    </row>
    <row r="85" spans="2:28" x14ac:dyDescent="0.15">
      <c r="C85" s="10" t="s">
        <v>1</v>
      </c>
      <c r="D85" s="11">
        <v>41722</v>
      </c>
    </row>
    <row r="86" spans="2:28" ht="15.75" customHeight="1" x14ac:dyDescent="0.15">
      <c r="B86" s="37" t="s">
        <v>83</v>
      </c>
      <c r="C86" s="37" t="s">
        <v>71</v>
      </c>
      <c r="D86" s="43" t="s">
        <v>3</v>
      </c>
      <c r="E86" s="40" t="s">
        <v>2</v>
      </c>
      <c r="F86" s="44" t="s">
        <v>4</v>
      </c>
      <c r="G86" s="44" t="s">
        <v>5</v>
      </c>
      <c r="H86" s="54" t="s">
        <v>6</v>
      </c>
      <c r="I86" s="52" t="s">
        <v>7</v>
      </c>
      <c r="J86" s="52"/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49" t="s">
        <v>8</v>
      </c>
    </row>
    <row r="87" spans="2:28" x14ac:dyDescent="0.15">
      <c r="B87" s="38"/>
      <c r="C87" s="38"/>
      <c r="D87" s="38"/>
      <c r="E87" s="41"/>
      <c r="F87" s="45"/>
      <c r="G87" s="47"/>
      <c r="H87" s="55"/>
      <c r="I87" s="52" t="s">
        <v>9</v>
      </c>
      <c r="J87" s="52"/>
      <c r="K87" s="52"/>
      <c r="L87" s="52"/>
      <c r="M87" s="52"/>
      <c r="N87" s="52"/>
      <c r="O87" s="52"/>
      <c r="P87" s="52"/>
      <c r="Q87" s="52"/>
      <c r="R87" s="12"/>
      <c r="S87" s="53" t="s">
        <v>10</v>
      </c>
      <c r="T87" s="53"/>
      <c r="U87" s="53"/>
      <c r="V87" s="53"/>
      <c r="W87" s="53"/>
      <c r="X87" s="53"/>
      <c r="Y87" s="53"/>
      <c r="Z87" s="53"/>
      <c r="AA87" s="53"/>
      <c r="AB87" s="50"/>
    </row>
    <row r="88" spans="2:28" ht="15.75" x14ac:dyDescent="0.15">
      <c r="B88" s="39"/>
      <c r="C88" s="39"/>
      <c r="D88" s="39"/>
      <c r="E88" s="42"/>
      <c r="F88" s="46"/>
      <c r="G88" s="48"/>
      <c r="H88" s="56"/>
      <c r="I88" s="53" t="s">
        <v>11</v>
      </c>
      <c r="J88" s="53"/>
      <c r="K88" s="53"/>
      <c r="L88" s="53" t="s">
        <v>12</v>
      </c>
      <c r="M88" s="53"/>
      <c r="N88" s="53"/>
      <c r="O88" s="53" t="s">
        <v>13</v>
      </c>
      <c r="P88" s="53"/>
      <c r="Q88" s="53"/>
      <c r="R88" s="12"/>
      <c r="S88" s="53" t="s">
        <v>11</v>
      </c>
      <c r="T88" s="53"/>
      <c r="U88" s="53"/>
      <c r="V88" s="53" t="s">
        <v>12</v>
      </c>
      <c r="W88" s="53"/>
      <c r="X88" s="53"/>
      <c r="Y88" s="53" t="s">
        <v>13</v>
      </c>
      <c r="Z88" s="53"/>
      <c r="AA88" s="53"/>
      <c r="AB88" s="51"/>
    </row>
    <row r="89" spans="2:28" x14ac:dyDescent="0.15">
      <c r="B89" s="37" t="s">
        <v>78</v>
      </c>
      <c r="C89" s="37" t="s">
        <v>46</v>
      </c>
      <c r="D89" s="13" t="s">
        <v>38</v>
      </c>
      <c r="E89" s="20">
        <v>1.25</v>
      </c>
      <c r="F89" s="21">
        <v>0.23699999999999999</v>
      </c>
      <c r="G89" s="21">
        <f t="shared" ref="G89:G106" si="54">2.5/(2.5+(1-F89)/F89)</f>
        <v>0.43710807819992625</v>
      </c>
      <c r="H89" s="22">
        <v>16.852</v>
      </c>
      <c r="I89" s="23">
        <v>8.9</v>
      </c>
      <c r="J89" s="24" t="s">
        <v>14</v>
      </c>
      <c r="K89" s="25">
        <v>1</v>
      </c>
      <c r="L89" s="23">
        <v>21.4</v>
      </c>
      <c r="M89" s="24" t="s">
        <v>14</v>
      </c>
      <c r="N89" s="25">
        <v>1.4</v>
      </c>
      <c r="O89" s="23">
        <f t="shared" ref="O89" si="55">I89+L89</f>
        <v>30.299999999999997</v>
      </c>
      <c r="P89" s="24" t="s">
        <v>15</v>
      </c>
      <c r="Q89" s="25">
        <f t="shared" ref="Q89" si="56">(K89^2+N89^2)^0.5</f>
        <v>1.7204650534085253</v>
      </c>
      <c r="R89" s="20"/>
      <c r="S89" s="23">
        <f t="shared" ref="S89:S106" si="57">I89*EXP(0.693*($D$85-$A$2)/(2.06*365))</f>
        <v>24.620257107707964</v>
      </c>
      <c r="T89" s="24" t="s">
        <v>15</v>
      </c>
      <c r="U89" s="25">
        <f t="shared" ref="U89:U106" si="58">K89*EXP(0.693*($D$85-$A$2)/(2.06*365))</f>
        <v>2.7663210233379734</v>
      </c>
      <c r="V89" s="23">
        <f t="shared" ref="V89:V106" si="59">L89*EXP(0.693*($D$85-$A$2)/(30.1*365))</f>
        <v>22.943355782161706</v>
      </c>
      <c r="W89" s="24" t="s">
        <v>15</v>
      </c>
      <c r="X89" s="25">
        <f t="shared" ref="X89:X106" si="60">N89*EXP(0.693*($D$85-$A$2)/(30.1*365))</f>
        <v>1.5009672007021677</v>
      </c>
      <c r="Y89" s="23">
        <f t="shared" ref="Y89" si="61">S89+V89</f>
        <v>47.563612889869674</v>
      </c>
      <c r="Z89" s="24" t="s">
        <v>15</v>
      </c>
      <c r="AA89" s="25">
        <f t="shared" ref="AA89" si="62">(U89^2+X89^2)^0.5</f>
        <v>3.1472900313992915</v>
      </c>
      <c r="AB89" s="21">
        <f t="shared" ref="AB89" si="63">S89/V89</f>
        <v>1.0730887556932729</v>
      </c>
    </row>
    <row r="90" spans="2:28" x14ac:dyDescent="0.15">
      <c r="B90" s="38"/>
      <c r="C90" s="38"/>
      <c r="D90" s="14" t="s">
        <v>39</v>
      </c>
      <c r="E90" s="15">
        <v>3.75</v>
      </c>
      <c r="F90" s="16">
        <v>0.24199999999999999</v>
      </c>
      <c r="G90" s="16">
        <f t="shared" si="54"/>
        <v>0.44387380777696261</v>
      </c>
      <c r="H90" s="26">
        <v>16.337</v>
      </c>
      <c r="I90" s="27">
        <v>20.6</v>
      </c>
      <c r="J90" s="28" t="s">
        <v>14</v>
      </c>
      <c r="K90" s="29">
        <v>1.3</v>
      </c>
      <c r="L90" s="27">
        <v>54.3</v>
      </c>
      <c r="M90" s="28" t="s">
        <v>14</v>
      </c>
      <c r="N90" s="29">
        <v>1.8</v>
      </c>
      <c r="O90" s="27">
        <f t="shared" ref="O90:O106" si="64">I90+L90</f>
        <v>74.900000000000006</v>
      </c>
      <c r="P90" s="28" t="s">
        <v>15</v>
      </c>
      <c r="Q90" s="29">
        <f t="shared" ref="Q90:Q106" si="65">(K90^2+N90^2)^0.5</f>
        <v>2.220360331117452</v>
      </c>
      <c r="R90" s="15"/>
      <c r="S90" s="27">
        <f t="shared" si="57"/>
        <v>56.986213080762255</v>
      </c>
      <c r="T90" s="28" t="s">
        <v>15</v>
      </c>
      <c r="U90" s="29">
        <f t="shared" si="58"/>
        <v>3.5962173303393654</v>
      </c>
      <c r="V90" s="27">
        <f t="shared" si="59"/>
        <v>58.216084998662645</v>
      </c>
      <c r="W90" s="28" t="s">
        <v>15</v>
      </c>
      <c r="X90" s="29">
        <f t="shared" si="60"/>
        <v>1.9298149723313587</v>
      </c>
      <c r="Y90" s="27">
        <f t="shared" ref="Y90:Y106" si="66">S90+V90</f>
        <v>115.20229807942491</v>
      </c>
      <c r="Z90" s="28" t="s">
        <v>15</v>
      </c>
      <c r="AA90" s="29">
        <f t="shared" ref="AA90:AA106" si="67">(U90^2+X90^2)^0.5</f>
        <v>4.0812945145465154</v>
      </c>
      <c r="AB90" s="16">
        <f t="shared" ref="AB90:AB106" si="68">S90/V90</f>
        <v>0.97887401878830149</v>
      </c>
    </row>
    <row r="91" spans="2:28" x14ac:dyDescent="0.15">
      <c r="B91" s="38"/>
      <c r="C91" s="38"/>
      <c r="D91" s="14" t="s">
        <v>0</v>
      </c>
      <c r="E91" s="15">
        <v>2.5</v>
      </c>
      <c r="F91" s="16">
        <v>0.24</v>
      </c>
      <c r="G91" s="16">
        <f t="shared" si="54"/>
        <v>0.44117647058823528</v>
      </c>
      <c r="H91" s="30">
        <f>(H89+H90)/2</f>
        <v>16.5945</v>
      </c>
      <c r="I91" s="27">
        <v>14.7</v>
      </c>
      <c r="J91" s="28" t="s">
        <v>14</v>
      </c>
      <c r="K91" s="29">
        <v>1.1000000000000001</v>
      </c>
      <c r="L91" s="27">
        <v>37.799999999999997</v>
      </c>
      <c r="M91" s="28" t="s">
        <v>14</v>
      </c>
      <c r="N91" s="29">
        <v>1.6</v>
      </c>
      <c r="O91" s="27">
        <f t="shared" si="64"/>
        <v>52.5</v>
      </c>
      <c r="P91" s="28" t="s">
        <v>15</v>
      </c>
      <c r="Q91" s="29">
        <f t="shared" si="65"/>
        <v>1.94164878389476</v>
      </c>
      <c r="R91" s="15"/>
      <c r="S91" s="27">
        <f t="shared" si="57"/>
        <v>40.66491904306821</v>
      </c>
      <c r="T91" s="28" t="s">
        <v>15</v>
      </c>
      <c r="U91" s="29">
        <f t="shared" si="58"/>
        <v>3.042953125671771</v>
      </c>
      <c r="V91" s="27">
        <f t="shared" si="59"/>
        <v>40.526114418958528</v>
      </c>
      <c r="W91" s="28" t="s">
        <v>15</v>
      </c>
      <c r="X91" s="29">
        <f t="shared" si="60"/>
        <v>1.7153910865167632</v>
      </c>
      <c r="Y91" s="27">
        <f t="shared" si="66"/>
        <v>81.191033462026738</v>
      </c>
      <c r="Z91" s="28" t="s">
        <v>15</v>
      </c>
      <c r="AA91" s="29">
        <f t="shared" si="67"/>
        <v>3.4931547782394015</v>
      </c>
      <c r="AB91" s="16">
        <f t="shared" si="68"/>
        <v>1.0034250661850954</v>
      </c>
    </row>
    <row r="92" spans="2:28" x14ac:dyDescent="0.15">
      <c r="B92" s="38"/>
      <c r="C92" s="37" t="s">
        <v>72</v>
      </c>
      <c r="D92" s="13" t="s">
        <v>38</v>
      </c>
      <c r="E92" s="20">
        <v>1.25</v>
      </c>
      <c r="F92" s="21">
        <v>0.53100000000000003</v>
      </c>
      <c r="G92" s="21">
        <f t="shared" si="54"/>
        <v>0.73893682159755081</v>
      </c>
      <c r="H92" s="22">
        <v>55.7</v>
      </c>
      <c r="I92" s="23">
        <v>75.900000000000006</v>
      </c>
      <c r="J92" s="24" t="s">
        <v>14</v>
      </c>
      <c r="K92" s="25">
        <v>2.1</v>
      </c>
      <c r="L92" s="23">
        <v>190</v>
      </c>
      <c r="M92" s="24" t="s">
        <v>14</v>
      </c>
      <c r="N92" s="25">
        <v>3.2</v>
      </c>
      <c r="O92" s="23">
        <f t="shared" si="64"/>
        <v>265.89999999999998</v>
      </c>
      <c r="P92" s="24" t="s">
        <v>15</v>
      </c>
      <c r="Q92" s="25">
        <f t="shared" si="65"/>
        <v>3.8275318418009276</v>
      </c>
      <c r="R92" s="20"/>
      <c r="S92" s="23">
        <f t="shared" si="57"/>
        <v>209.96376567135221</v>
      </c>
      <c r="T92" s="24" t="s">
        <v>15</v>
      </c>
      <c r="U92" s="25">
        <f t="shared" si="58"/>
        <v>5.8092741490097444</v>
      </c>
      <c r="V92" s="23">
        <f t="shared" si="59"/>
        <v>203.70269152386561</v>
      </c>
      <c r="W92" s="24" t="s">
        <v>15</v>
      </c>
      <c r="X92" s="25">
        <f t="shared" si="60"/>
        <v>3.4307821730335264</v>
      </c>
      <c r="Y92" s="23">
        <f t="shared" si="66"/>
        <v>413.66645719521784</v>
      </c>
      <c r="Z92" s="24" t="s">
        <v>15</v>
      </c>
      <c r="AA92" s="25">
        <f t="shared" si="67"/>
        <v>6.7466978928330219</v>
      </c>
      <c r="AB92" s="21">
        <f t="shared" si="68"/>
        <v>1.0307363349038177</v>
      </c>
    </row>
    <row r="93" spans="2:28" x14ac:dyDescent="0.15">
      <c r="B93" s="38"/>
      <c r="C93" s="38"/>
      <c r="D93" s="14" t="s">
        <v>39</v>
      </c>
      <c r="E93" s="15">
        <v>3.75</v>
      </c>
      <c r="F93" s="16">
        <v>0.443</v>
      </c>
      <c r="G93" s="16">
        <f t="shared" si="54"/>
        <v>0.66536497446680687</v>
      </c>
      <c r="H93" s="26">
        <v>79.513999999999996</v>
      </c>
      <c r="I93" s="27">
        <v>61.1</v>
      </c>
      <c r="J93" s="28" t="s">
        <v>14</v>
      </c>
      <c r="K93" s="29">
        <v>3.1</v>
      </c>
      <c r="L93" s="27">
        <v>156.1</v>
      </c>
      <c r="M93" s="28" t="s">
        <v>14</v>
      </c>
      <c r="N93" s="29">
        <v>4.5999999999999996</v>
      </c>
      <c r="O93" s="27">
        <f t="shared" si="64"/>
        <v>217.2</v>
      </c>
      <c r="P93" s="28" t="s">
        <v>15</v>
      </c>
      <c r="Q93" s="29">
        <f t="shared" si="65"/>
        <v>5.5470712993434645</v>
      </c>
      <c r="R93" s="15"/>
      <c r="S93" s="27">
        <f t="shared" si="57"/>
        <v>169.02221452595018</v>
      </c>
      <c r="T93" s="28" t="s">
        <v>15</v>
      </c>
      <c r="U93" s="29">
        <f t="shared" si="58"/>
        <v>8.5755951723477182</v>
      </c>
      <c r="V93" s="27">
        <f t="shared" si="59"/>
        <v>167.35784287829171</v>
      </c>
      <c r="W93" s="28" t="s">
        <v>15</v>
      </c>
      <c r="X93" s="29">
        <f t="shared" si="60"/>
        <v>4.9317493737356939</v>
      </c>
      <c r="Y93" s="27">
        <f t="shared" si="66"/>
        <v>336.38005740424188</v>
      </c>
      <c r="Z93" s="28" t="s">
        <v>15</v>
      </c>
      <c r="AA93" s="29">
        <f t="shared" si="67"/>
        <v>9.8925721855003861</v>
      </c>
      <c r="AB93" s="16">
        <f t="shared" si="68"/>
        <v>1.0099449874534345</v>
      </c>
    </row>
    <row r="94" spans="2:28" x14ac:dyDescent="0.15">
      <c r="B94" s="38"/>
      <c r="C94" s="39"/>
      <c r="D94" s="17" t="s">
        <v>0</v>
      </c>
      <c r="E94" s="18">
        <v>2.5</v>
      </c>
      <c r="F94" s="19">
        <v>0.48699999999999999</v>
      </c>
      <c r="G94" s="19">
        <f t="shared" si="54"/>
        <v>0.70355388616006942</v>
      </c>
      <c r="H94" s="30">
        <f>(H92+H93)/2</f>
        <v>67.606999999999999</v>
      </c>
      <c r="I94" s="31">
        <v>67.900000000000006</v>
      </c>
      <c r="J94" s="32" t="s">
        <v>14</v>
      </c>
      <c r="K94" s="33">
        <v>2.6</v>
      </c>
      <c r="L94" s="31">
        <v>171.8</v>
      </c>
      <c r="M94" s="32" t="s">
        <v>14</v>
      </c>
      <c r="N94" s="33">
        <v>3.9</v>
      </c>
      <c r="O94" s="31">
        <f t="shared" si="64"/>
        <v>239.70000000000002</v>
      </c>
      <c r="P94" s="32" t="s">
        <v>15</v>
      </c>
      <c r="Q94" s="33">
        <f t="shared" si="65"/>
        <v>4.6872166581031856</v>
      </c>
      <c r="R94" s="18"/>
      <c r="S94" s="31">
        <f t="shared" si="57"/>
        <v>187.83319748464839</v>
      </c>
      <c r="T94" s="32" t="s">
        <v>15</v>
      </c>
      <c r="U94" s="33">
        <f t="shared" si="58"/>
        <v>7.1924346606787308</v>
      </c>
      <c r="V94" s="31">
        <f t="shared" si="59"/>
        <v>184.19011791473744</v>
      </c>
      <c r="W94" s="32" t="s">
        <v>15</v>
      </c>
      <c r="X94" s="33">
        <f t="shared" si="60"/>
        <v>4.1812657733846104</v>
      </c>
      <c r="Y94" s="31">
        <f t="shared" si="66"/>
        <v>372.02331539938587</v>
      </c>
      <c r="Z94" s="32" t="s">
        <v>15</v>
      </c>
      <c r="AA94" s="33">
        <f t="shared" si="67"/>
        <v>8.319501175900534</v>
      </c>
      <c r="AB94" s="19">
        <f t="shared" si="68"/>
        <v>1.0197789089401492</v>
      </c>
    </row>
    <row r="95" spans="2:28" x14ac:dyDescent="0.15">
      <c r="B95" s="38"/>
      <c r="C95" s="38" t="s">
        <v>73</v>
      </c>
      <c r="D95" s="14" t="s">
        <v>38</v>
      </c>
      <c r="E95" s="15">
        <v>1.25</v>
      </c>
      <c r="F95" s="16">
        <v>0.45200000000000001</v>
      </c>
      <c r="G95" s="16">
        <f t="shared" si="54"/>
        <v>0.67342073897497012</v>
      </c>
      <c r="H95" s="26">
        <v>67.3</v>
      </c>
      <c r="I95" s="27">
        <v>30.8</v>
      </c>
      <c r="J95" s="28" t="s">
        <v>14</v>
      </c>
      <c r="K95" s="29">
        <v>2.2999999999999998</v>
      </c>
      <c r="L95" s="27">
        <v>77.3</v>
      </c>
      <c r="M95" s="28" t="s">
        <v>14</v>
      </c>
      <c r="N95" s="29">
        <v>3.5</v>
      </c>
      <c r="O95" s="27">
        <f t="shared" si="64"/>
        <v>108.1</v>
      </c>
      <c r="P95" s="28" t="s">
        <v>15</v>
      </c>
      <c r="Q95" s="29">
        <f t="shared" si="65"/>
        <v>4.1880783182743846</v>
      </c>
      <c r="R95" s="15"/>
      <c r="S95" s="27">
        <f t="shared" si="57"/>
        <v>85.202687518809583</v>
      </c>
      <c r="T95" s="28" t="s">
        <v>15</v>
      </c>
      <c r="U95" s="29">
        <f t="shared" si="58"/>
        <v>6.3625383536773379</v>
      </c>
      <c r="V95" s="27">
        <f t="shared" si="59"/>
        <v>82.874831867341115</v>
      </c>
      <c r="W95" s="28" t="s">
        <v>15</v>
      </c>
      <c r="X95" s="29">
        <f t="shared" si="60"/>
        <v>3.7524180017554194</v>
      </c>
      <c r="Y95" s="27">
        <f t="shared" si="66"/>
        <v>168.0775193861507</v>
      </c>
      <c r="Z95" s="28" t="s">
        <v>15</v>
      </c>
      <c r="AA95" s="29">
        <f t="shared" si="67"/>
        <v>7.3866457314476142</v>
      </c>
      <c r="AB95" s="16">
        <f t="shared" si="68"/>
        <v>1.0280888129606669</v>
      </c>
    </row>
    <row r="96" spans="2:28" x14ac:dyDescent="0.15">
      <c r="B96" s="38"/>
      <c r="C96" s="38"/>
      <c r="D96" s="14" t="s">
        <v>39</v>
      </c>
      <c r="E96" s="15">
        <v>3.75</v>
      </c>
      <c r="F96" s="16">
        <v>0.40899999999999997</v>
      </c>
      <c r="G96" s="16">
        <f t="shared" si="54"/>
        <v>0.63371552525565533</v>
      </c>
      <c r="H96" s="26">
        <v>39.658000000000001</v>
      </c>
      <c r="I96" s="27">
        <v>25.6</v>
      </c>
      <c r="J96" s="28" t="s">
        <v>14</v>
      </c>
      <c r="K96" s="29">
        <v>2.2000000000000002</v>
      </c>
      <c r="L96" s="27">
        <v>67.400000000000006</v>
      </c>
      <c r="M96" s="28" t="s">
        <v>14</v>
      </c>
      <c r="N96" s="29">
        <v>2.9</v>
      </c>
      <c r="O96" s="27">
        <f t="shared" si="64"/>
        <v>93</v>
      </c>
      <c r="P96" s="28" t="s">
        <v>15</v>
      </c>
      <c r="Q96" s="29">
        <f t="shared" si="65"/>
        <v>3.640054944640259</v>
      </c>
      <c r="R96" s="15"/>
      <c r="S96" s="27">
        <f t="shared" si="57"/>
        <v>70.817818197452127</v>
      </c>
      <c r="T96" s="28" t="s">
        <v>15</v>
      </c>
      <c r="U96" s="29">
        <f t="shared" si="58"/>
        <v>6.085906251343542</v>
      </c>
      <c r="V96" s="27">
        <f t="shared" si="59"/>
        <v>72.260849519518658</v>
      </c>
      <c r="W96" s="28" t="s">
        <v>15</v>
      </c>
      <c r="X96" s="29">
        <f t="shared" si="60"/>
        <v>3.1091463443116329</v>
      </c>
      <c r="Y96" s="27">
        <f t="shared" si="66"/>
        <v>143.07866771697078</v>
      </c>
      <c r="Z96" s="28" t="s">
        <v>15</v>
      </c>
      <c r="AA96" s="29">
        <f t="shared" si="67"/>
        <v>6.8341090048731878</v>
      </c>
      <c r="AB96" s="16">
        <f t="shared" si="68"/>
        <v>0.98003024692261953</v>
      </c>
    </row>
    <row r="97" spans="2:28" x14ac:dyDescent="0.15">
      <c r="B97" s="38"/>
      <c r="C97" s="38"/>
      <c r="D97" s="14" t="s">
        <v>0</v>
      </c>
      <c r="E97" s="15">
        <v>2.5</v>
      </c>
      <c r="F97" s="16">
        <v>0.43099999999999999</v>
      </c>
      <c r="G97" s="16">
        <f t="shared" si="54"/>
        <v>0.65441846340722742</v>
      </c>
      <c r="H97" s="30">
        <f>(H95+H96)/2</f>
        <v>53.478999999999999</v>
      </c>
      <c r="I97" s="27">
        <v>28.1</v>
      </c>
      <c r="J97" s="28" t="s">
        <v>14</v>
      </c>
      <c r="K97" s="29">
        <v>2.2999999999999998</v>
      </c>
      <c r="L97" s="27">
        <v>72.099999999999994</v>
      </c>
      <c r="M97" s="28" t="s">
        <v>14</v>
      </c>
      <c r="N97" s="29">
        <v>3.2</v>
      </c>
      <c r="O97" s="27">
        <f t="shared" si="64"/>
        <v>100.19999999999999</v>
      </c>
      <c r="P97" s="28" t="s">
        <v>15</v>
      </c>
      <c r="Q97" s="29">
        <f t="shared" si="65"/>
        <v>3.9408120990476063</v>
      </c>
      <c r="R97" s="15"/>
      <c r="S97" s="27">
        <f t="shared" si="57"/>
        <v>77.733620755797062</v>
      </c>
      <c r="T97" s="28" t="s">
        <v>15</v>
      </c>
      <c r="U97" s="29">
        <f t="shared" si="58"/>
        <v>6.3625383536773379</v>
      </c>
      <c r="V97" s="27">
        <f t="shared" si="59"/>
        <v>77.29981083616164</v>
      </c>
      <c r="W97" s="28" t="s">
        <v>15</v>
      </c>
      <c r="X97" s="29">
        <f t="shared" si="60"/>
        <v>3.4307821730335264</v>
      </c>
      <c r="Y97" s="27">
        <f t="shared" si="66"/>
        <v>155.0334315919587</v>
      </c>
      <c r="Z97" s="28" t="s">
        <v>15</v>
      </c>
      <c r="AA97" s="29">
        <f t="shared" si="67"/>
        <v>7.2285655991226756</v>
      </c>
      <c r="AB97" s="16">
        <f t="shared" si="68"/>
        <v>1.0056120437416709</v>
      </c>
    </row>
    <row r="98" spans="2:28" x14ac:dyDescent="0.15">
      <c r="B98" s="38"/>
      <c r="C98" s="37" t="s">
        <v>79</v>
      </c>
      <c r="D98" s="13" t="s">
        <v>38</v>
      </c>
      <c r="E98" s="20">
        <v>1.25</v>
      </c>
      <c r="F98" s="21">
        <v>0.59</v>
      </c>
      <c r="G98" s="21">
        <f t="shared" si="54"/>
        <v>0.78249336870026531</v>
      </c>
      <c r="H98" s="22">
        <v>31.3</v>
      </c>
      <c r="I98" s="23">
        <v>109.9</v>
      </c>
      <c r="J98" s="24" t="s">
        <v>14</v>
      </c>
      <c r="K98" s="25">
        <v>5.8</v>
      </c>
      <c r="L98" s="23">
        <v>267</v>
      </c>
      <c r="M98" s="24" t="s">
        <v>14</v>
      </c>
      <c r="N98" s="25">
        <v>9.1999999999999993</v>
      </c>
      <c r="O98" s="23">
        <f t="shared" si="64"/>
        <v>376.9</v>
      </c>
      <c r="P98" s="24" t="s">
        <v>15</v>
      </c>
      <c r="Q98" s="25">
        <f t="shared" si="65"/>
        <v>10.875660899458017</v>
      </c>
      <c r="R98" s="20"/>
      <c r="S98" s="23">
        <f t="shared" si="57"/>
        <v>304.01868046484327</v>
      </c>
      <c r="T98" s="24" t="s">
        <v>15</v>
      </c>
      <c r="U98" s="25">
        <f t="shared" si="58"/>
        <v>16.044661935360246</v>
      </c>
      <c r="V98" s="23">
        <f t="shared" si="59"/>
        <v>286.25588756248487</v>
      </c>
      <c r="W98" s="24" t="s">
        <v>15</v>
      </c>
      <c r="X98" s="25">
        <f t="shared" si="60"/>
        <v>9.8634987474713878</v>
      </c>
      <c r="Y98" s="23">
        <f t="shared" si="66"/>
        <v>590.27456802732809</v>
      </c>
      <c r="Z98" s="24" t="s">
        <v>15</v>
      </c>
      <c r="AA98" s="25">
        <f t="shared" si="67"/>
        <v>18.834006057166054</v>
      </c>
      <c r="AB98" s="21">
        <f t="shared" si="68"/>
        <v>1.0620521487037751</v>
      </c>
    </row>
    <row r="99" spans="2:28" x14ac:dyDescent="0.15">
      <c r="B99" s="38"/>
      <c r="C99" s="38"/>
      <c r="D99" s="14" t="s">
        <v>39</v>
      </c>
      <c r="E99" s="15">
        <v>3.75</v>
      </c>
      <c r="F99" s="16">
        <v>0.33</v>
      </c>
      <c r="G99" s="16">
        <f t="shared" si="54"/>
        <v>0.55183946488294322</v>
      </c>
      <c r="H99" s="26">
        <v>29.884</v>
      </c>
      <c r="I99" s="27">
        <v>30.2</v>
      </c>
      <c r="J99" s="28" t="s">
        <v>14</v>
      </c>
      <c r="K99" s="29">
        <v>1.7</v>
      </c>
      <c r="L99" s="27">
        <v>75.8</v>
      </c>
      <c r="M99" s="28" t="s">
        <v>14</v>
      </c>
      <c r="N99" s="29">
        <v>2.5</v>
      </c>
      <c r="O99" s="27">
        <f t="shared" si="64"/>
        <v>106</v>
      </c>
      <c r="P99" s="28" t="s">
        <v>15</v>
      </c>
      <c r="Q99" s="29">
        <f t="shared" si="65"/>
        <v>3.0232432915661951</v>
      </c>
      <c r="R99" s="15"/>
      <c r="S99" s="27">
        <f t="shared" si="57"/>
        <v>83.542894904806801</v>
      </c>
      <c r="T99" s="28" t="s">
        <v>15</v>
      </c>
      <c r="U99" s="29">
        <f t="shared" si="58"/>
        <v>4.7027457396745547</v>
      </c>
      <c r="V99" s="27">
        <f t="shared" si="59"/>
        <v>81.266652723731653</v>
      </c>
      <c r="W99" s="28" t="s">
        <v>15</v>
      </c>
      <c r="X99" s="29">
        <f t="shared" si="60"/>
        <v>2.6802985726824424</v>
      </c>
      <c r="Y99" s="27">
        <f t="shared" si="66"/>
        <v>164.80954762853844</v>
      </c>
      <c r="Z99" s="28" t="s">
        <v>15</v>
      </c>
      <c r="AA99" s="29">
        <f t="shared" si="67"/>
        <v>5.4129306231237351</v>
      </c>
      <c r="AB99" s="16">
        <f t="shared" si="68"/>
        <v>1.0280095476408178</v>
      </c>
    </row>
    <row r="100" spans="2:28" x14ac:dyDescent="0.15">
      <c r="B100" s="38"/>
      <c r="C100" s="39"/>
      <c r="D100" s="17" t="s">
        <v>0</v>
      </c>
      <c r="E100" s="18">
        <v>2.5</v>
      </c>
      <c r="F100" s="19">
        <v>0.46</v>
      </c>
      <c r="G100" s="19">
        <f t="shared" si="54"/>
        <v>0.68047337278106512</v>
      </c>
      <c r="H100" s="30">
        <f>(H98+H99)/2</f>
        <v>30.591999999999999</v>
      </c>
      <c r="I100" s="31">
        <v>58.6</v>
      </c>
      <c r="J100" s="32" t="s">
        <v>14</v>
      </c>
      <c r="K100" s="33">
        <v>3.8</v>
      </c>
      <c r="L100" s="31">
        <v>144</v>
      </c>
      <c r="M100" s="32" t="s">
        <v>14</v>
      </c>
      <c r="N100" s="33">
        <v>5.9</v>
      </c>
      <c r="O100" s="31">
        <f t="shared" si="64"/>
        <v>202.6</v>
      </c>
      <c r="P100" s="32" t="s">
        <v>15</v>
      </c>
      <c r="Q100" s="33">
        <f t="shared" si="65"/>
        <v>7.0178344238090995</v>
      </c>
      <c r="R100" s="18"/>
      <c r="S100" s="31">
        <f t="shared" si="57"/>
        <v>162.10641196760525</v>
      </c>
      <c r="T100" s="32" t="s">
        <v>15</v>
      </c>
      <c r="U100" s="33">
        <f t="shared" si="58"/>
        <v>10.512019888684298</v>
      </c>
      <c r="V100" s="31">
        <f t="shared" si="59"/>
        <v>154.38519778650868</v>
      </c>
      <c r="W100" s="32" t="s">
        <v>15</v>
      </c>
      <c r="X100" s="33">
        <f t="shared" si="60"/>
        <v>6.3255046315305643</v>
      </c>
      <c r="Y100" s="31">
        <f t="shared" si="66"/>
        <v>316.49160975411394</v>
      </c>
      <c r="Z100" s="32" t="s">
        <v>15</v>
      </c>
      <c r="AA100" s="33">
        <f t="shared" si="67"/>
        <v>12.268438000968535</v>
      </c>
      <c r="AB100" s="19">
        <f t="shared" si="68"/>
        <v>1.0500126585436891</v>
      </c>
    </row>
    <row r="101" spans="2:28" x14ac:dyDescent="0.15">
      <c r="B101" s="38"/>
      <c r="C101" s="38" t="s">
        <v>44</v>
      </c>
      <c r="D101" s="14" t="s">
        <v>38</v>
      </c>
      <c r="E101" s="15">
        <v>1.25</v>
      </c>
      <c r="F101" s="16">
        <v>0.45100000000000001</v>
      </c>
      <c r="G101" s="16">
        <f t="shared" si="54"/>
        <v>0.672532060841038</v>
      </c>
      <c r="H101" s="26">
        <v>77.599999999999994</v>
      </c>
      <c r="I101" s="27">
        <v>330.9</v>
      </c>
      <c r="J101" s="28" t="s">
        <v>14</v>
      </c>
      <c r="K101" s="29">
        <v>6.2</v>
      </c>
      <c r="L101" s="27">
        <v>818.6</v>
      </c>
      <c r="M101" s="28" t="s">
        <v>14</v>
      </c>
      <c r="N101" s="29">
        <v>9.8000000000000007</v>
      </c>
      <c r="O101" s="27">
        <f t="shared" si="64"/>
        <v>1149.5</v>
      </c>
      <c r="P101" s="28" t="s">
        <v>15</v>
      </c>
      <c r="Q101" s="29">
        <f t="shared" si="65"/>
        <v>11.59655121145938</v>
      </c>
      <c r="R101" s="15"/>
      <c r="S101" s="27">
        <f t="shared" si="57"/>
        <v>915.37562662253538</v>
      </c>
      <c r="T101" s="28" t="s">
        <v>15</v>
      </c>
      <c r="U101" s="29">
        <f t="shared" si="58"/>
        <v>17.151190344695436</v>
      </c>
      <c r="V101" s="27">
        <f t="shared" si="59"/>
        <v>877.63696463913902</v>
      </c>
      <c r="W101" s="28" t="s">
        <v>15</v>
      </c>
      <c r="X101" s="29">
        <f t="shared" si="60"/>
        <v>10.506770404915175</v>
      </c>
      <c r="Y101" s="27">
        <f t="shared" si="66"/>
        <v>1793.0125912616745</v>
      </c>
      <c r="Z101" s="28" t="s">
        <v>15</v>
      </c>
      <c r="AA101" s="29">
        <f t="shared" si="67"/>
        <v>20.113566431182097</v>
      </c>
      <c r="AB101" s="16">
        <f t="shared" si="68"/>
        <v>1.0430003104973062</v>
      </c>
    </row>
    <row r="102" spans="2:28" x14ac:dyDescent="0.15">
      <c r="B102" s="38"/>
      <c r="C102" s="38"/>
      <c r="D102" s="14" t="s">
        <v>40</v>
      </c>
      <c r="E102" s="15">
        <v>4.25</v>
      </c>
      <c r="F102" s="16">
        <v>0.41</v>
      </c>
      <c r="G102" s="16">
        <f t="shared" si="54"/>
        <v>0.63467492260061908</v>
      </c>
      <c r="H102" s="26">
        <v>56.305</v>
      </c>
      <c r="I102" s="27">
        <v>383.7</v>
      </c>
      <c r="J102" s="28" t="s">
        <v>14</v>
      </c>
      <c r="K102" s="29">
        <v>9.4</v>
      </c>
      <c r="L102" s="27">
        <v>958.7</v>
      </c>
      <c r="M102" s="28" t="s">
        <v>14</v>
      </c>
      <c r="N102" s="29">
        <v>14.9</v>
      </c>
      <c r="O102" s="27">
        <f t="shared" si="64"/>
        <v>1342.4</v>
      </c>
      <c r="P102" s="28" t="s">
        <v>15</v>
      </c>
      <c r="Q102" s="29">
        <f t="shared" si="65"/>
        <v>17.617321022221283</v>
      </c>
      <c r="R102" s="15"/>
      <c r="S102" s="27">
        <f t="shared" si="57"/>
        <v>1061.4373766547803</v>
      </c>
      <c r="T102" s="28" t="s">
        <v>15</v>
      </c>
      <c r="U102" s="29">
        <f t="shared" si="58"/>
        <v>26.00341761937695</v>
      </c>
      <c r="V102" s="27">
        <f t="shared" si="59"/>
        <v>1027.8408966522632</v>
      </c>
      <c r="W102" s="28" t="s">
        <v>15</v>
      </c>
      <c r="X102" s="29">
        <f t="shared" si="60"/>
        <v>15.974579493187358</v>
      </c>
      <c r="Y102" s="27">
        <f t="shared" si="66"/>
        <v>2089.2782733070435</v>
      </c>
      <c r="Z102" s="28" t="s">
        <v>15</v>
      </c>
      <c r="AA102" s="29">
        <f t="shared" si="67"/>
        <v>30.518271869027672</v>
      </c>
      <c r="AB102" s="16">
        <f t="shared" si="68"/>
        <v>1.0326864596572707</v>
      </c>
    </row>
    <row r="103" spans="2:28" x14ac:dyDescent="0.15">
      <c r="B103" s="38"/>
      <c r="C103" s="38"/>
      <c r="D103" s="14" t="s">
        <v>41</v>
      </c>
      <c r="E103" s="15">
        <v>3</v>
      </c>
      <c r="F103" s="16">
        <v>0.42699999999999999</v>
      </c>
      <c r="G103" s="16">
        <f t="shared" si="54"/>
        <v>0.65071624504724168</v>
      </c>
      <c r="H103" s="30">
        <f>(H101+H102)/2</f>
        <v>66.952500000000001</v>
      </c>
      <c r="I103" s="27">
        <v>363.4</v>
      </c>
      <c r="J103" s="28" t="s">
        <v>14</v>
      </c>
      <c r="K103" s="29">
        <v>7.8</v>
      </c>
      <c r="L103" s="27">
        <v>904.7</v>
      </c>
      <c r="M103" s="28" t="s">
        <v>14</v>
      </c>
      <c r="N103" s="29">
        <v>12.3</v>
      </c>
      <c r="O103" s="27">
        <f t="shared" si="64"/>
        <v>1268.0999999999999</v>
      </c>
      <c r="P103" s="28" t="s">
        <v>15</v>
      </c>
      <c r="Q103" s="29">
        <f t="shared" si="65"/>
        <v>14.564683312726029</v>
      </c>
      <c r="R103" s="15"/>
      <c r="S103" s="27">
        <f t="shared" si="57"/>
        <v>1005.2810598810195</v>
      </c>
      <c r="T103" s="28" t="s">
        <v>15</v>
      </c>
      <c r="U103" s="29">
        <f t="shared" si="58"/>
        <v>21.577303982036192</v>
      </c>
      <c r="V103" s="27">
        <f t="shared" si="59"/>
        <v>969.94644748232236</v>
      </c>
      <c r="W103" s="28" t="s">
        <v>15</v>
      </c>
      <c r="X103" s="29">
        <f t="shared" si="60"/>
        <v>13.187068977597617</v>
      </c>
      <c r="Y103" s="27">
        <f t="shared" si="66"/>
        <v>1975.2275073633418</v>
      </c>
      <c r="Z103" s="28" t="s">
        <v>15</v>
      </c>
      <c r="AA103" s="29">
        <f t="shared" si="67"/>
        <v>25.287918762782997</v>
      </c>
      <c r="AB103" s="16">
        <f t="shared" si="68"/>
        <v>1.0364294466879225</v>
      </c>
    </row>
    <row r="104" spans="2:28" x14ac:dyDescent="0.15">
      <c r="B104" s="38"/>
      <c r="C104" s="37" t="s">
        <v>45</v>
      </c>
      <c r="D104" s="13" t="s">
        <v>38</v>
      </c>
      <c r="E104" s="20">
        <v>1.25</v>
      </c>
      <c r="F104" s="21">
        <v>0.622</v>
      </c>
      <c r="G104" s="21">
        <f t="shared" si="54"/>
        <v>0.80444904293843766</v>
      </c>
      <c r="H104" s="22">
        <v>20.2</v>
      </c>
      <c r="I104" s="23">
        <v>287.7</v>
      </c>
      <c r="J104" s="24" t="s">
        <v>14</v>
      </c>
      <c r="K104" s="25">
        <v>5.8</v>
      </c>
      <c r="L104" s="23">
        <v>712.6</v>
      </c>
      <c r="M104" s="24" t="s">
        <v>14</v>
      </c>
      <c r="N104" s="25">
        <v>9.1999999999999993</v>
      </c>
      <c r="O104" s="23">
        <f t="shared" si="64"/>
        <v>1000.3</v>
      </c>
      <c r="P104" s="24" t="s">
        <v>15</v>
      </c>
      <c r="Q104" s="25">
        <f t="shared" si="65"/>
        <v>10.875660899458017</v>
      </c>
      <c r="R104" s="20"/>
      <c r="S104" s="23">
        <f t="shared" si="57"/>
        <v>795.87055841433494</v>
      </c>
      <c r="T104" s="24" t="s">
        <v>15</v>
      </c>
      <c r="U104" s="25">
        <f t="shared" si="58"/>
        <v>16.044661935360246</v>
      </c>
      <c r="V104" s="23">
        <f t="shared" si="59"/>
        <v>763.99230515740339</v>
      </c>
      <c r="W104" s="24" t="s">
        <v>15</v>
      </c>
      <c r="X104" s="25">
        <f t="shared" si="60"/>
        <v>9.8634987474713878</v>
      </c>
      <c r="Y104" s="23">
        <f t="shared" si="66"/>
        <v>1559.8628635717382</v>
      </c>
      <c r="Z104" s="24" t="s">
        <v>15</v>
      </c>
      <c r="AA104" s="25">
        <f t="shared" si="67"/>
        <v>18.834006057166054</v>
      </c>
      <c r="AB104" s="21">
        <f t="shared" si="68"/>
        <v>1.0417258826322391</v>
      </c>
    </row>
    <row r="105" spans="2:28" x14ac:dyDescent="0.15">
      <c r="B105" s="38"/>
      <c r="C105" s="38"/>
      <c r="D105" s="14" t="s">
        <v>42</v>
      </c>
      <c r="E105" s="15">
        <v>3.3</v>
      </c>
      <c r="F105" s="16">
        <v>0.59099999999999997</v>
      </c>
      <c r="G105" s="16">
        <f t="shared" si="54"/>
        <v>0.78319639544129338</v>
      </c>
      <c r="H105" s="26">
        <v>21.733000000000001</v>
      </c>
      <c r="I105" s="27">
        <v>249.9</v>
      </c>
      <c r="J105" s="28" t="s">
        <v>14</v>
      </c>
      <c r="K105" s="29">
        <v>6.5</v>
      </c>
      <c r="L105" s="27">
        <v>623.5</v>
      </c>
      <c r="M105" s="28" t="s">
        <v>14</v>
      </c>
      <c r="N105" s="29">
        <v>10.4</v>
      </c>
      <c r="O105" s="27">
        <f t="shared" si="64"/>
        <v>873.4</v>
      </c>
      <c r="P105" s="28" t="s">
        <v>15</v>
      </c>
      <c r="Q105" s="29">
        <f t="shared" si="65"/>
        <v>12.264175471673585</v>
      </c>
      <c r="R105" s="15"/>
      <c r="S105" s="27">
        <f t="shared" si="57"/>
        <v>691.30362373215951</v>
      </c>
      <c r="T105" s="28" t="s">
        <v>15</v>
      </c>
      <c r="U105" s="29">
        <f t="shared" si="58"/>
        <v>17.981086651696828</v>
      </c>
      <c r="V105" s="27">
        <f t="shared" si="59"/>
        <v>668.46646402700117</v>
      </c>
      <c r="W105" s="28" t="s">
        <v>15</v>
      </c>
      <c r="X105" s="29">
        <f t="shared" si="60"/>
        <v>11.150042062358962</v>
      </c>
      <c r="Y105" s="27">
        <f t="shared" si="66"/>
        <v>1359.7700877591606</v>
      </c>
      <c r="Z105" s="28" t="s">
        <v>15</v>
      </c>
      <c r="AA105" s="29">
        <f t="shared" si="67"/>
        <v>21.157573470703202</v>
      </c>
      <c r="AB105" s="16">
        <f t="shared" si="68"/>
        <v>1.0341635084691936</v>
      </c>
    </row>
    <row r="106" spans="2:28" x14ac:dyDescent="0.15">
      <c r="B106" s="39"/>
      <c r="C106" s="39"/>
      <c r="D106" s="17" t="s">
        <v>43</v>
      </c>
      <c r="E106" s="18">
        <v>2.0499999999999998</v>
      </c>
      <c r="F106" s="19">
        <v>0.61</v>
      </c>
      <c r="G106" s="19">
        <f t="shared" si="54"/>
        <v>0.79634464751958223</v>
      </c>
      <c r="H106" s="30">
        <f>(H104+H105)/2</f>
        <v>20.9665</v>
      </c>
      <c r="I106" s="31">
        <v>272.2</v>
      </c>
      <c r="J106" s="32" t="s">
        <v>14</v>
      </c>
      <c r="K106" s="33">
        <v>6.2</v>
      </c>
      <c r="L106" s="31">
        <v>676.1</v>
      </c>
      <c r="M106" s="32" t="s">
        <v>14</v>
      </c>
      <c r="N106" s="33">
        <v>9.8000000000000007</v>
      </c>
      <c r="O106" s="31">
        <f t="shared" si="64"/>
        <v>948.3</v>
      </c>
      <c r="P106" s="32" t="s">
        <v>15</v>
      </c>
      <c r="Q106" s="33">
        <f t="shared" si="65"/>
        <v>11.59655121145938</v>
      </c>
      <c r="R106" s="18"/>
      <c r="S106" s="31">
        <f t="shared" si="57"/>
        <v>752.99258255259633</v>
      </c>
      <c r="T106" s="32" t="s">
        <v>15</v>
      </c>
      <c r="U106" s="33">
        <f t="shared" si="58"/>
        <v>17.151190344695436</v>
      </c>
      <c r="V106" s="31">
        <f t="shared" si="59"/>
        <v>724.85994599623973</v>
      </c>
      <c r="W106" s="32" t="s">
        <v>15</v>
      </c>
      <c r="X106" s="33">
        <f t="shared" si="60"/>
        <v>10.506770404915175</v>
      </c>
      <c r="Y106" s="31">
        <f t="shared" si="66"/>
        <v>1477.8525285488361</v>
      </c>
      <c r="Z106" s="32" t="s">
        <v>15</v>
      </c>
      <c r="AA106" s="33">
        <f t="shared" si="67"/>
        <v>20.113566431182097</v>
      </c>
      <c r="AB106" s="19">
        <f t="shared" si="68"/>
        <v>1.0388111340842421</v>
      </c>
    </row>
    <row r="108" spans="2:28" x14ac:dyDescent="0.15">
      <c r="C108" s="10" t="s">
        <v>1</v>
      </c>
      <c r="D108" s="11">
        <v>42319</v>
      </c>
    </row>
    <row r="109" spans="2:28" ht="15.75" customHeight="1" x14ac:dyDescent="0.15">
      <c r="B109" s="37" t="s">
        <v>71</v>
      </c>
      <c r="C109" s="40" t="s">
        <v>77</v>
      </c>
      <c r="D109" s="43" t="s">
        <v>3</v>
      </c>
      <c r="E109" s="40" t="s">
        <v>2</v>
      </c>
      <c r="F109" s="44" t="s">
        <v>4</v>
      </c>
      <c r="G109" s="44" t="s">
        <v>5</v>
      </c>
      <c r="H109" s="54" t="s">
        <v>6</v>
      </c>
      <c r="I109" s="52" t="s">
        <v>7</v>
      </c>
      <c r="J109" s="52"/>
      <c r="K109" s="52"/>
      <c r="L109" s="52"/>
      <c r="M109" s="52"/>
      <c r="N109" s="52"/>
      <c r="O109" s="52"/>
      <c r="P109" s="52"/>
      <c r="Q109" s="52"/>
      <c r="R109" s="52"/>
      <c r="S109" s="52"/>
      <c r="T109" s="52"/>
      <c r="U109" s="52"/>
      <c r="V109" s="52"/>
      <c r="W109" s="52"/>
      <c r="X109" s="52"/>
      <c r="Y109" s="52"/>
      <c r="Z109" s="52"/>
      <c r="AA109" s="52"/>
      <c r="AB109" s="49" t="s">
        <v>8</v>
      </c>
    </row>
    <row r="110" spans="2:28" x14ac:dyDescent="0.15">
      <c r="B110" s="38"/>
      <c r="C110" s="41"/>
      <c r="D110" s="38"/>
      <c r="E110" s="41"/>
      <c r="F110" s="45"/>
      <c r="G110" s="47"/>
      <c r="H110" s="55"/>
      <c r="I110" s="52" t="s">
        <v>9</v>
      </c>
      <c r="J110" s="52"/>
      <c r="K110" s="52"/>
      <c r="L110" s="52"/>
      <c r="M110" s="52"/>
      <c r="N110" s="52"/>
      <c r="O110" s="52"/>
      <c r="P110" s="52"/>
      <c r="Q110" s="52"/>
      <c r="R110" s="12"/>
      <c r="S110" s="53" t="s">
        <v>10</v>
      </c>
      <c r="T110" s="53"/>
      <c r="U110" s="53"/>
      <c r="V110" s="53"/>
      <c r="W110" s="53"/>
      <c r="X110" s="53"/>
      <c r="Y110" s="53"/>
      <c r="Z110" s="53"/>
      <c r="AA110" s="53"/>
      <c r="AB110" s="50"/>
    </row>
    <row r="111" spans="2:28" ht="15.75" x14ac:dyDescent="0.15">
      <c r="B111" s="39"/>
      <c r="C111" s="42"/>
      <c r="D111" s="39"/>
      <c r="E111" s="42"/>
      <c r="F111" s="46"/>
      <c r="G111" s="48"/>
      <c r="H111" s="56"/>
      <c r="I111" s="53" t="s">
        <v>11</v>
      </c>
      <c r="J111" s="53"/>
      <c r="K111" s="53"/>
      <c r="L111" s="53" t="s">
        <v>12</v>
      </c>
      <c r="M111" s="53"/>
      <c r="N111" s="53"/>
      <c r="O111" s="53" t="s">
        <v>13</v>
      </c>
      <c r="P111" s="53"/>
      <c r="Q111" s="53"/>
      <c r="R111" s="12"/>
      <c r="S111" s="53" t="s">
        <v>11</v>
      </c>
      <c r="T111" s="53"/>
      <c r="U111" s="53"/>
      <c r="V111" s="53" t="s">
        <v>12</v>
      </c>
      <c r="W111" s="53"/>
      <c r="X111" s="53"/>
      <c r="Y111" s="53" t="s">
        <v>13</v>
      </c>
      <c r="Z111" s="53"/>
      <c r="AA111" s="53"/>
      <c r="AB111" s="51"/>
    </row>
    <row r="112" spans="2:28" x14ac:dyDescent="0.15">
      <c r="B112" s="37" t="s">
        <v>46</v>
      </c>
      <c r="C112" s="20">
        <v>1</v>
      </c>
      <c r="D112" s="13" t="s">
        <v>0</v>
      </c>
      <c r="E112" s="20">
        <v>2.5</v>
      </c>
      <c r="F112" s="21">
        <v>0.32800000000000001</v>
      </c>
      <c r="G112" s="21">
        <f t="shared" ref="G112:G116" si="69">2.5/(2.5+(1-F112)/F112)</f>
        <v>0.54959785522788207</v>
      </c>
      <c r="H112" s="22">
        <v>18.283999999999999</v>
      </c>
      <c r="I112" s="23">
        <v>24.5</v>
      </c>
      <c r="J112" s="24" t="s">
        <v>14</v>
      </c>
      <c r="K112" s="25">
        <v>2.2000000000000002</v>
      </c>
      <c r="L112" s="23">
        <v>106.4</v>
      </c>
      <c r="M112" s="24" t="s">
        <v>14</v>
      </c>
      <c r="N112" s="25">
        <v>3.8</v>
      </c>
      <c r="O112" s="23">
        <f t="shared" ref="O112" si="70">I112+L112</f>
        <v>130.9</v>
      </c>
      <c r="P112" s="24" t="s">
        <v>15</v>
      </c>
      <c r="Q112" s="25">
        <f t="shared" ref="Q112" si="71">(K112^2+N112^2)^0.5</f>
        <v>4.3908996800200297</v>
      </c>
      <c r="R112" s="20"/>
      <c r="S112" s="23">
        <f>I112*EXP(0.693*($D$108-$A$2)/(2.06*365))</f>
        <v>117.49848950640464</v>
      </c>
      <c r="T112" s="24" t="s">
        <v>15</v>
      </c>
      <c r="U112" s="25">
        <f>K112*EXP(0.693*($D$108-$A$2)/(2.06*365))</f>
        <v>10.550884772003682</v>
      </c>
      <c r="V112" s="23">
        <f>L112*EXP(0.693*($D$108-$A$2)/(30.1*365))</f>
        <v>118.45110468608972</v>
      </c>
      <c r="W112" s="24" t="s">
        <v>15</v>
      </c>
      <c r="X112" s="25">
        <f>N112*EXP(0.693*($D$108-$A$2)/(30.1*365))</f>
        <v>4.2303965959317757</v>
      </c>
      <c r="Y112" s="23">
        <f t="shared" ref="Y112" si="72">S112+V112</f>
        <v>235.94959419249437</v>
      </c>
      <c r="Z112" s="24" t="s">
        <v>15</v>
      </c>
      <c r="AA112" s="25">
        <f t="shared" ref="AA112" si="73">(U112^2+X112^2)^0.5</f>
        <v>11.367384256326094</v>
      </c>
      <c r="AB112" s="21">
        <f t="shared" ref="AB112" si="74">S112/V112</f>
        <v>0.99195773494717809</v>
      </c>
    </row>
    <row r="113" spans="2:28" x14ac:dyDescent="0.15">
      <c r="B113" s="38"/>
      <c r="C113" s="15">
        <v>2</v>
      </c>
      <c r="D113" s="14" t="s">
        <v>47</v>
      </c>
      <c r="E113" s="15">
        <v>7.5</v>
      </c>
      <c r="F113" s="16">
        <v>0.29399999999999998</v>
      </c>
      <c r="G113" s="16">
        <f t="shared" si="69"/>
        <v>0.51006245662734218</v>
      </c>
      <c r="H113" s="26"/>
      <c r="I113" s="27">
        <v>18.600000000000001</v>
      </c>
      <c r="J113" s="28" t="s">
        <v>14</v>
      </c>
      <c r="K113" s="29">
        <v>2.2000000000000002</v>
      </c>
      <c r="L113" s="27">
        <v>79.2</v>
      </c>
      <c r="M113" s="28" t="s">
        <v>14</v>
      </c>
      <c r="N113" s="29">
        <v>3.3</v>
      </c>
      <c r="O113" s="27">
        <f t="shared" ref="O113:O116" si="75">I113+L113</f>
        <v>97.800000000000011</v>
      </c>
      <c r="P113" s="28" t="s">
        <v>15</v>
      </c>
      <c r="Q113" s="29">
        <f t="shared" ref="Q113:Q116" si="76">(K113^2+N113^2)^0.5</f>
        <v>3.9661064030103881</v>
      </c>
      <c r="R113" s="15"/>
      <c r="S113" s="27">
        <f>I113*EXP(0.693*($D$108-$A$2)/(2.06*365))</f>
        <v>89.202934890576586</v>
      </c>
      <c r="T113" s="28" t="s">
        <v>15</v>
      </c>
      <c r="U113" s="29">
        <f>K113*EXP(0.693*($D$108-$A$2)/(2.06*365))</f>
        <v>10.550884772003682</v>
      </c>
      <c r="V113" s="27">
        <f>L113*EXP(0.693*($D$108-$A$2)/(30.1*365))</f>
        <v>88.170371157314904</v>
      </c>
      <c r="W113" s="28" t="s">
        <v>15</v>
      </c>
      <c r="X113" s="29">
        <f>N113*EXP(0.693*($D$108-$A$2)/(30.1*365))</f>
        <v>3.6737654648881208</v>
      </c>
      <c r="Y113" s="27">
        <f t="shared" ref="Y113:Y116" si="77">S113+V113</f>
        <v>177.3733060478915</v>
      </c>
      <c r="Z113" s="28" t="s">
        <v>15</v>
      </c>
      <c r="AA113" s="29">
        <f t="shared" ref="AA113:AA116" si="78">(U113^2+X113^2)^0.5</f>
        <v>11.172185200895294</v>
      </c>
      <c r="AB113" s="16">
        <f t="shared" ref="AB113:AB116" si="79">S113/V113</f>
        <v>1.0117110058595462</v>
      </c>
    </row>
    <row r="114" spans="2:28" x14ac:dyDescent="0.15">
      <c r="B114" s="38"/>
      <c r="C114" s="15">
        <v>3</v>
      </c>
      <c r="D114" s="14" t="s">
        <v>48</v>
      </c>
      <c r="E114" s="15">
        <v>12.5</v>
      </c>
      <c r="F114" s="16">
        <v>0.47399999999999998</v>
      </c>
      <c r="G114" s="16">
        <f t="shared" si="69"/>
        <v>0.69257744009351252</v>
      </c>
      <c r="H114" s="26"/>
      <c r="I114" s="27">
        <v>183.5</v>
      </c>
      <c r="J114" s="28" t="s">
        <v>14</v>
      </c>
      <c r="K114" s="29">
        <v>7.3</v>
      </c>
      <c r="L114" s="27">
        <v>765</v>
      </c>
      <c r="M114" s="28" t="s">
        <v>14</v>
      </c>
      <c r="N114" s="29">
        <v>13.8</v>
      </c>
      <c r="O114" s="27">
        <f t="shared" si="75"/>
        <v>948.5</v>
      </c>
      <c r="P114" s="28" t="s">
        <v>15</v>
      </c>
      <c r="Q114" s="29">
        <f t="shared" si="76"/>
        <v>15.611854470241516</v>
      </c>
      <c r="R114" s="15"/>
      <c r="S114" s="27">
        <f>I114*EXP(0.693*($D$108-$A$2)/(2.06*365))</f>
        <v>880.03970711939792</v>
      </c>
      <c r="T114" s="28" t="s">
        <v>15</v>
      </c>
      <c r="U114" s="29">
        <f>K114*EXP(0.693*($D$108-$A$2)/(2.06*365))</f>
        <v>35.00975401619403</v>
      </c>
      <c r="V114" s="27">
        <f>L114*EXP(0.693*($D$108-$A$2)/(30.1*365))</f>
        <v>851.64563049679168</v>
      </c>
      <c r="W114" s="28" t="s">
        <v>15</v>
      </c>
      <c r="X114" s="29">
        <f>N114*EXP(0.693*($D$108-$A$2)/(30.1*365))</f>
        <v>15.36301921680487</v>
      </c>
      <c r="Y114" s="27">
        <f t="shared" si="77"/>
        <v>1731.6853376161896</v>
      </c>
      <c r="Z114" s="28" t="s">
        <v>15</v>
      </c>
      <c r="AA114" s="29">
        <f t="shared" si="78"/>
        <v>38.232253866733117</v>
      </c>
      <c r="AB114" s="16">
        <f t="shared" si="79"/>
        <v>1.0333402481100538</v>
      </c>
    </row>
    <row r="115" spans="2:28" x14ac:dyDescent="0.15">
      <c r="B115" s="38"/>
      <c r="C115" s="15">
        <v>4</v>
      </c>
      <c r="D115" s="14" t="s">
        <v>49</v>
      </c>
      <c r="E115" s="15">
        <v>17.5</v>
      </c>
      <c r="F115" s="16">
        <v>0.38800000000000001</v>
      </c>
      <c r="G115" s="16">
        <f t="shared" si="69"/>
        <v>0.61314791403286983</v>
      </c>
      <c r="H115" s="26"/>
      <c r="I115" s="27">
        <v>77.5</v>
      </c>
      <c r="J115" s="28" t="s">
        <v>14</v>
      </c>
      <c r="K115" s="29">
        <v>4.3</v>
      </c>
      <c r="L115" s="27">
        <v>330.9</v>
      </c>
      <c r="M115" s="28" t="s">
        <v>14</v>
      </c>
      <c r="N115" s="29">
        <v>8</v>
      </c>
      <c r="O115" s="27">
        <f t="shared" si="75"/>
        <v>408.4</v>
      </c>
      <c r="P115" s="28" t="s">
        <v>15</v>
      </c>
      <c r="Q115" s="29">
        <f t="shared" si="76"/>
        <v>9.0824005637276315</v>
      </c>
      <c r="R115" s="15"/>
      <c r="S115" s="27">
        <f>I115*EXP(0.693*($D$108-$A$2)/(2.06*365))</f>
        <v>371.6788953774024</v>
      </c>
      <c r="T115" s="28" t="s">
        <v>15</v>
      </c>
      <c r="U115" s="29">
        <f>K115*EXP(0.693*($D$108-$A$2)/(2.06*365))</f>
        <v>20.62218387255265</v>
      </c>
      <c r="V115" s="27">
        <f>L115*EXP(0.693*($D$108-$A$2)/(30.1*365))</f>
        <v>368.37848252469064</v>
      </c>
      <c r="W115" s="28" t="s">
        <v>15</v>
      </c>
      <c r="X115" s="29">
        <f>N115*EXP(0.693*($D$108-$A$2)/(30.1*365))</f>
        <v>8.9060980966984751</v>
      </c>
      <c r="Y115" s="27">
        <f t="shared" si="77"/>
        <v>740.05737790209309</v>
      </c>
      <c r="Z115" s="28" t="s">
        <v>15</v>
      </c>
      <c r="AA115" s="29">
        <f t="shared" si="78"/>
        <v>22.463148732566118</v>
      </c>
      <c r="AB115" s="16">
        <f t="shared" si="79"/>
        <v>1.0089592986813245</v>
      </c>
    </row>
    <row r="116" spans="2:28" x14ac:dyDescent="0.15">
      <c r="B116" s="39"/>
      <c r="C116" s="18">
        <v>5</v>
      </c>
      <c r="D116" s="17" t="s">
        <v>50</v>
      </c>
      <c r="E116" s="18">
        <v>22.5</v>
      </c>
      <c r="F116" s="19">
        <v>0.39300000000000002</v>
      </c>
      <c r="G116" s="19">
        <f t="shared" si="69"/>
        <v>0.61811890531613711</v>
      </c>
      <c r="H116" s="30"/>
      <c r="I116" s="31">
        <v>188.7</v>
      </c>
      <c r="J116" s="32" t="s">
        <v>14</v>
      </c>
      <c r="K116" s="33">
        <v>2.9</v>
      </c>
      <c r="L116" s="31">
        <v>826.9</v>
      </c>
      <c r="M116" s="32" t="s">
        <v>14</v>
      </c>
      <c r="N116" s="33">
        <v>12.7</v>
      </c>
      <c r="O116" s="31">
        <f t="shared" si="75"/>
        <v>1015.5999999999999</v>
      </c>
      <c r="P116" s="32" t="s">
        <v>15</v>
      </c>
      <c r="Q116" s="33">
        <f t="shared" si="76"/>
        <v>13.026895255585652</v>
      </c>
      <c r="R116" s="18"/>
      <c r="S116" s="31">
        <f>I116*EXP(0.693*($D$108-$A$2)/(2.06*365))</f>
        <v>904.97816203504294</v>
      </c>
      <c r="T116" s="32" t="s">
        <v>15</v>
      </c>
      <c r="U116" s="33">
        <f>K116*EXP(0.693*($D$108-$A$2)/(2.06*365))</f>
        <v>13.907984472186671</v>
      </c>
      <c r="V116" s="31">
        <f>L116*EXP(0.693*($D$108-$A$2)/(30.1*365))</f>
        <v>920.55656451999607</v>
      </c>
      <c r="W116" s="32" t="s">
        <v>15</v>
      </c>
      <c r="X116" s="33">
        <f>N116*EXP(0.693*($D$108-$A$2)/(30.1*365))</f>
        <v>14.138430728508828</v>
      </c>
      <c r="Y116" s="31">
        <f t="shared" si="77"/>
        <v>1825.534726555039</v>
      </c>
      <c r="Z116" s="32" t="s">
        <v>15</v>
      </c>
      <c r="AA116" s="33">
        <f t="shared" si="78"/>
        <v>19.832479813261585</v>
      </c>
      <c r="AB116" s="19">
        <f t="shared" si="79"/>
        <v>0.9830771914672336</v>
      </c>
    </row>
    <row r="118" spans="2:28" x14ac:dyDescent="0.15">
      <c r="C118" s="10" t="s">
        <v>1</v>
      </c>
      <c r="D118" s="11">
        <v>42320</v>
      </c>
    </row>
    <row r="119" spans="2:28" ht="15.75" customHeight="1" x14ac:dyDescent="0.15">
      <c r="B119" s="37" t="s">
        <v>71</v>
      </c>
      <c r="C119" s="40" t="s">
        <v>77</v>
      </c>
      <c r="D119" s="43" t="s">
        <v>3</v>
      </c>
      <c r="E119" s="40" t="s">
        <v>2</v>
      </c>
      <c r="F119" s="44" t="s">
        <v>4</v>
      </c>
      <c r="G119" s="44" t="s">
        <v>5</v>
      </c>
      <c r="H119" s="54" t="s">
        <v>6</v>
      </c>
      <c r="I119" s="52" t="s">
        <v>7</v>
      </c>
      <c r="J119" s="52"/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52"/>
      <c r="V119" s="52"/>
      <c r="W119" s="52"/>
      <c r="X119" s="52"/>
      <c r="Y119" s="52"/>
      <c r="Z119" s="52"/>
      <c r="AA119" s="52"/>
      <c r="AB119" s="49" t="s">
        <v>8</v>
      </c>
    </row>
    <row r="120" spans="2:28" x14ac:dyDescent="0.15">
      <c r="B120" s="38"/>
      <c r="C120" s="41"/>
      <c r="D120" s="38"/>
      <c r="E120" s="41"/>
      <c r="F120" s="45"/>
      <c r="G120" s="47"/>
      <c r="H120" s="55"/>
      <c r="I120" s="52" t="s">
        <v>9</v>
      </c>
      <c r="J120" s="52"/>
      <c r="K120" s="52"/>
      <c r="L120" s="52"/>
      <c r="M120" s="52"/>
      <c r="N120" s="52"/>
      <c r="O120" s="52"/>
      <c r="P120" s="52"/>
      <c r="Q120" s="52"/>
      <c r="R120" s="12"/>
      <c r="S120" s="53" t="s">
        <v>10</v>
      </c>
      <c r="T120" s="53"/>
      <c r="U120" s="53"/>
      <c r="V120" s="53"/>
      <c r="W120" s="53"/>
      <c r="X120" s="53"/>
      <c r="Y120" s="53"/>
      <c r="Z120" s="53"/>
      <c r="AA120" s="53"/>
      <c r="AB120" s="50"/>
    </row>
    <row r="121" spans="2:28" ht="15.75" x14ac:dyDescent="0.15">
      <c r="B121" s="39"/>
      <c r="C121" s="42"/>
      <c r="D121" s="39"/>
      <c r="E121" s="42"/>
      <c r="F121" s="46"/>
      <c r="G121" s="48"/>
      <c r="H121" s="56"/>
      <c r="I121" s="53" t="s">
        <v>11</v>
      </c>
      <c r="J121" s="53"/>
      <c r="K121" s="53"/>
      <c r="L121" s="53" t="s">
        <v>12</v>
      </c>
      <c r="M121" s="53"/>
      <c r="N121" s="53"/>
      <c r="O121" s="53" t="s">
        <v>13</v>
      </c>
      <c r="P121" s="53"/>
      <c r="Q121" s="53"/>
      <c r="R121" s="12"/>
      <c r="S121" s="53" t="s">
        <v>11</v>
      </c>
      <c r="T121" s="53"/>
      <c r="U121" s="53"/>
      <c r="V121" s="53" t="s">
        <v>12</v>
      </c>
      <c r="W121" s="53"/>
      <c r="X121" s="53"/>
      <c r="Y121" s="53" t="s">
        <v>13</v>
      </c>
      <c r="Z121" s="53"/>
      <c r="AA121" s="53"/>
      <c r="AB121" s="51"/>
    </row>
    <row r="122" spans="2:28" x14ac:dyDescent="0.15">
      <c r="B122" s="37" t="s">
        <v>72</v>
      </c>
      <c r="C122" s="20">
        <v>1</v>
      </c>
      <c r="D122" s="13" t="s">
        <v>0</v>
      </c>
      <c r="E122" s="20">
        <v>2.5</v>
      </c>
      <c r="F122" s="21">
        <v>0.434</v>
      </c>
      <c r="G122" s="21">
        <f t="shared" ref="G122:G148" si="80">2.5/(2.5+(1-F122)/F122)</f>
        <v>0.65717746820109024</v>
      </c>
      <c r="H122" s="22">
        <v>43.155000000000001</v>
      </c>
      <c r="I122" s="23">
        <v>17</v>
      </c>
      <c r="J122" s="24" t="s">
        <v>14</v>
      </c>
      <c r="K122" s="25">
        <v>1.6</v>
      </c>
      <c r="L122" s="23">
        <v>70.599999999999994</v>
      </c>
      <c r="M122" s="24" t="s">
        <v>14</v>
      </c>
      <c r="N122" s="25">
        <v>2.8</v>
      </c>
      <c r="O122" s="23">
        <f t="shared" ref="O122" si="81">I122+L122</f>
        <v>87.6</v>
      </c>
      <c r="P122" s="24" t="s">
        <v>15</v>
      </c>
      <c r="Q122" s="25">
        <f t="shared" ref="Q122" si="82">(K122^2+N122^2)^0.5</f>
        <v>3.2249030993194197</v>
      </c>
      <c r="R122" s="20"/>
      <c r="S122" s="23">
        <f>I122*EXP(0.693*($D$118-$A$2)/(2.06*365))</f>
        <v>81.604741741381531</v>
      </c>
      <c r="T122" s="24" t="s">
        <v>15</v>
      </c>
      <c r="U122" s="25">
        <f>K122*EXP(0.693*($D$118-$A$2)/(2.06*365))</f>
        <v>7.6804462815417907</v>
      </c>
      <c r="V122" s="23">
        <f>L122*EXP(0.693*($D$118-$A$2)/(30.1*365))</f>
        <v>78.601273512006017</v>
      </c>
      <c r="W122" s="24" t="s">
        <v>15</v>
      </c>
      <c r="X122" s="25">
        <f>N122*EXP(0.693*($D$118-$A$2)/(30.1*365))</f>
        <v>3.1173309608161026</v>
      </c>
      <c r="Y122" s="23">
        <f t="shared" ref="Y122" si="83">S122+V122</f>
        <v>160.20601525338753</v>
      </c>
      <c r="Z122" s="24" t="s">
        <v>15</v>
      </c>
      <c r="AA122" s="25">
        <f t="shared" ref="AA122" si="84">(U122^2+X122^2)^0.5</f>
        <v>8.2889690192997936</v>
      </c>
      <c r="AB122" s="21">
        <f t="shared" ref="AB122" si="85">S122/V122</f>
        <v>1.0382114448682151</v>
      </c>
    </row>
    <row r="123" spans="2:28" x14ac:dyDescent="0.15">
      <c r="B123" s="38"/>
      <c r="C123" s="15">
        <v>2</v>
      </c>
      <c r="D123" s="14" t="s">
        <v>47</v>
      </c>
      <c r="E123" s="15">
        <v>7.5</v>
      </c>
      <c r="F123" s="16">
        <v>0.38600000000000001</v>
      </c>
      <c r="G123" s="16">
        <f t="shared" si="80"/>
        <v>0.61114629512349583</v>
      </c>
      <c r="H123" s="26"/>
      <c r="I123" s="27">
        <v>30.6</v>
      </c>
      <c r="J123" s="28" t="s">
        <v>14</v>
      </c>
      <c r="K123" s="29">
        <v>2.2999999999999998</v>
      </c>
      <c r="L123" s="27">
        <v>128.6</v>
      </c>
      <c r="M123" s="28" t="s">
        <v>14</v>
      </c>
      <c r="N123" s="29">
        <v>4.0999999999999996</v>
      </c>
      <c r="O123" s="27">
        <f t="shared" ref="O123:O125" si="86">I123+L123</f>
        <v>159.19999999999999</v>
      </c>
      <c r="P123" s="28" t="s">
        <v>15</v>
      </c>
      <c r="Q123" s="29">
        <f t="shared" ref="Q123:Q125" si="87">(K123^2+N123^2)^0.5</f>
        <v>4.7010637094172631</v>
      </c>
      <c r="R123" s="15"/>
      <c r="S123" s="27">
        <f>I123*EXP(0.693*($D$118-$A$2)/(2.06*365))</f>
        <v>146.88853513448674</v>
      </c>
      <c r="T123" s="28" t="s">
        <v>15</v>
      </c>
      <c r="U123" s="29">
        <f>K123*EXP(0.693*($D$118-$A$2)/(2.06*365))</f>
        <v>11.040641529716323</v>
      </c>
      <c r="V123" s="27">
        <f>L123*EXP(0.693*($D$118-$A$2)/(30.1*365))</f>
        <v>143.17455770033956</v>
      </c>
      <c r="W123" s="28" t="s">
        <v>15</v>
      </c>
      <c r="X123" s="29">
        <f>N123*EXP(0.693*($D$118-$A$2)/(30.1*365))</f>
        <v>4.5646631926235788</v>
      </c>
      <c r="Y123" s="27">
        <f t="shared" ref="Y123:Y125" si="88">S123+V123</f>
        <v>290.06309283482631</v>
      </c>
      <c r="Z123" s="28" t="s">
        <v>15</v>
      </c>
      <c r="AA123" s="29">
        <f t="shared" ref="AA123:AA125" si="89">(U123^2+X123^2)^0.5</f>
        <v>11.947046306505607</v>
      </c>
      <c r="AB123" s="16">
        <f t="shared" ref="AB123:AB124" si="90">S123/V123</f>
        <v>1.0259402053954336</v>
      </c>
    </row>
    <row r="124" spans="2:28" x14ac:dyDescent="0.15">
      <c r="B124" s="38"/>
      <c r="C124" s="15">
        <v>3</v>
      </c>
      <c r="D124" s="14" t="s">
        <v>48</v>
      </c>
      <c r="E124" s="15">
        <v>12.5</v>
      </c>
      <c r="F124" s="16">
        <v>0.30299999999999999</v>
      </c>
      <c r="G124" s="16">
        <f t="shared" si="80"/>
        <v>0.52079752492265385</v>
      </c>
      <c r="H124" s="26"/>
      <c r="I124" s="27">
        <v>4.3</v>
      </c>
      <c r="J124" s="28" t="s">
        <v>14</v>
      </c>
      <c r="K124" s="29">
        <v>1.6</v>
      </c>
      <c r="L124" s="27">
        <v>21</v>
      </c>
      <c r="M124" s="28" t="s">
        <v>14</v>
      </c>
      <c r="N124" s="29">
        <v>2.1</v>
      </c>
      <c r="O124" s="27">
        <f t="shared" si="86"/>
        <v>25.3</v>
      </c>
      <c r="P124" s="28" t="s">
        <v>15</v>
      </c>
      <c r="Q124" s="29">
        <f t="shared" si="87"/>
        <v>2.6400757564888173</v>
      </c>
      <c r="R124" s="15"/>
      <c r="S124" s="27">
        <f>I124*EXP(0.693*($D$118-$A$2)/(2.06*365))</f>
        <v>20.641199381643563</v>
      </c>
      <c r="T124" s="28" t="s">
        <v>15</v>
      </c>
      <c r="U124" s="29">
        <f>K124*EXP(0.693*($D$118-$A$2)/(2.06*365))</f>
        <v>7.6804462815417907</v>
      </c>
      <c r="V124" s="27">
        <f>L124*EXP(0.693*($D$118-$A$2)/(30.1*365))</f>
        <v>23.379982206120772</v>
      </c>
      <c r="W124" s="28" t="s">
        <v>15</v>
      </c>
      <c r="X124" s="29">
        <f>N124*EXP(0.693*($D$118-$A$2)/(30.1*365))</f>
        <v>2.3379982206120773</v>
      </c>
      <c r="Y124" s="27">
        <f t="shared" si="88"/>
        <v>44.021181587764332</v>
      </c>
      <c r="Z124" s="28" t="s">
        <v>15</v>
      </c>
      <c r="AA124" s="29">
        <f t="shared" si="89"/>
        <v>8.0284176998481076</v>
      </c>
      <c r="AB124" s="16">
        <f t="shared" si="90"/>
        <v>0.88285778832799078</v>
      </c>
    </row>
    <row r="125" spans="2:28" x14ac:dyDescent="0.15">
      <c r="B125" s="38"/>
      <c r="C125" s="15">
        <v>4</v>
      </c>
      <c r="D125" s="14" t="s">
        <v>49</v>
      </c>
      <c r="E125" s="15">
        <v>17.5</v>
      </c>
      <c r="F125" s="16">
        <v>0.245</v>
      </c>
      <c r="G125" s="16">
        <f t="shared" si="80"/>
        <v>0.4478976234003656</v>
      </c>
      <c r="H125" s="26"/>
      <c r="I125" s="27"/>
      <c r="J125" s="28" t="s">
        <v>51</v>
      </c>
      <c r="K125" s="29"/>
      <c r="L125" s="27">
        <v>4.0999999999999996</v>
      </c>
      <c r="M125" s="28" t="s">
        <v>14</v>
      </c>
      <c r="N125" s="29">
        <v>0.8</v>
      </c>
      <c r="O125" s="27">
        <f t="shared" si="86"/>
        <v>4.0999999999999996</v>
      </c>
      <c r="P125" s="28" t="s">
        <v>15</v>
      </c>
      <c r="Q125" s="29">
        <f t="shared" si="87"/>
        <v>0.8</v>
      </c>
      <c r="R125" s="15"/>
      <c r="S125" s="27"/>
      <c r="T125" s="28" t="s">
        <v>51</v>
      </c>
      <c r="U125" s="29"/>
      <c r="V125" s="27">
        <f>L125*EXP(0.693*($D$118-$A$2)/(30.1*365))</f>
        <v>4.5646631926235788</v>
      </c>
      <c r="W125" s="28" t="s">
        <v>15</v>
      </c>
      <c r="X125" s="29">
        <f>N125*EXP(0.693*($D$118-$A$2)/(30.1*365))</f>
        <v>0.89066598880460079</v>
      </c>
      <c r="Y125" s="27">
        <f t="shared" si="88"/>
        <v>4.5646631926235788</v>
      </c>
      <c r="Z125" s="28" t="s">
        <v>15</v>
      </c>
      <c r="AA125" s="29">
        <f t="shared" si="89"/>
        <v>0.89066598880460079</v>
      </c>
      <c r="AB125" s="16" t="s">
        <v>53</v>
      </c>
    </row>
    <row r="126" spans="2:28" x14ac:dyDescent="0.15">
      <c r="B126" s="39"/>
      <c r="C126" s="18">
        <v>5</v>
      </c>
      <c r="D126" s="17" t="s">
        <v>50</v>
      </c>
      <c r="E126" s="18">
        <v>22.5</v>
      </c>
      <c r="F126" s="19">
        <v>0.28199999999999997</v>
      </c>
      <c r="G126" s="19">
        <f t="shared" si="80"/>
        <v>0.49543218552354179</v>
      </c>
      <c r="H126" s="30"/>
      <c r="I126" s="31"/>
      <c r="J126" s="32" t="s">
        <v>51</v>
      </c>
      <c r="K126" s="33"/>
      <c r="L126" s="31"/>
      <c r="M126" s="32" t="s">
        <v>51</v>
      </c>
      <c r="N126" s="33"/>
      <c r="O126" s="31"/>
      <c r="P126" s="32" t="s">
        <v>51</v>
      </c>
      <c r="Q126" s="33"/>
      <c r="R126" s="18"/>
      <c r="S126" s="31"/>
      <c r="T126" s="32" t="s">
        <v>51</v>
      </c>
      <c r="U126" s="33"/>
      <c r="V126" s="31"/>
      <c r="W126" s="32" t="s">
        <v>51</v>
      </c>
      <c r="X126" s="33"/>
      <c r="Y126" s="31"/>
      <c r="Z126" s="32" t="s">
        <v>51</v>
      </c>
      <c r="AA126" s="33"/>
      <c r="AB126" s="19" t="s">
        <v>52</v>
      </c>
    </row>
    <row r="127" spans="2:28" x14ac:dyDescent="0.15">
      <c r="B127" s="37" t="s">
        <v>73</v>
      </c>
      <c r="C127" s="20">
        <v>1</v>
      </c>
      <c r="D127" s="13" t="s">
        <v>0</v>
      </c>
      <c r="E127" s="20">
        <v>2.5</v>
      </c>
      <c r="F127" s="21">
        <v>0.35299999999999998</v>
      </c>
      <c r="G127" s="21">
        <f t="shared" si="80"/>
        <v>0.57698594311866624</v>
      </c>
      <c r="H127" s="22">
        <v>13.375999999999999</v>
      </c>
      <c r="I127" s="23">
        <v>6.5</v>
      </c>
      <c r="J127" s="24" t="s">
        <v>14</v>
      </c>
      <c r="K127" s="25">
        <v>1.2</v>
      </c>
      <c r="L127" s="23">
        <v>27.3</v>
      </c>
      <c r="M127" s="24" t="s">
        <v>14</v>
      </c>
      <c r="N127" s="25">
        <v>1.7</v>
      </c>
      <c r="O127" s="23">
        <f t="shared" ref="O127" si="91">I127+L127</f>
        <v>33.799999999999997</v>
      </c>
      <c r="P127" s="24" t="s">
        <v>15</v>
      </c>
      <c r="Q127" s="25">
        <f t="shared" ref="Q127" si="92">(K127^2+N127^2)^0.5</f>
        <v>2.080865204668481</v>
      </c>
      <c r="R127" s="20"/>
      <c r="S127" s="23">
        <f>I127*EXP(0.693*($D$118-$A$2)/(2.06*365))</f>
        <v>31.201813018763524</v>
      </c>
      <c r="T127" s="24" t="s">
        <v>15</v>
      </c>
      <c r="U127" s="25">
        <f>K127*EXP(0.693*($D$118-$A$2)/(2.06*365))</f>
        <v>5.760334711156343</v>
      </c>
      <c r="V127" s="23">
        <f>L127*EXP(0.693*($D$118-$A$2)/(30.1*365))</f>
        <v>30.393976867957001</v>
      </c>
      <c r="W127" s="24" t="s">
        <v>15</v>
      </c>
      <c r="X127" s="25">
        <f>N127*EXP(0.693*($D$118-$A$2)/(30.1*365))</f>
        <v>1.8926652262097765</v>
      </c>
      <c r="Y127" s="23">
        <f t="shared" ref="Y127" si="93">S127+V127</f>
        <v>61.595789886720524</v>
      </c>
      <c r="Z127" s="24" t="s">
        <v>15</v>
      </c>
      <c r="AA127" s="25">
        <f t="shared" ref="AA127" si="94">(U127^2+X127^2)^0.5</f>
        <v>6.0633025359993651</v>
      </c>
      <c r="AB127" s="21">
        <f t="shared" ref="AB127" si="95">S127/V127</f>
        <v>1.0265788236371987</v>
      </c>
    </row>
    <row r="128" spans="2:28" x14ac:dyDescent="0.15">
      <c r="B128" s="38"/>
      <c r="C128" s="15">
        <v>2</v>
      </c>
      <c r="D128" s="14" t="s">
        <v>47</v>
      </c>
      <c r="E128" s="15">
        <v>7.5</v>
      </c>
      <c r="F128" s="16">
        <v>0.33300000000000002</v>
      </c>
      <c r="G128" s="16">
        <f t="shared" si="80"/>
        <v>0.55518506168722914</v>
      </c>
      <c r="H128" s="26"/>
      <c r="I128" s="27"/>
      <c r="J128" s="28" t="s">
        <v>32</v>
      </c>
      <c r="K128" s="29"/>
      <c r="L128" s="27"/>
      <c r="M128" s="28" t="s">
        <v>32</v>
      </c>
      <c r="N128" s="29"/>
      <c r="O128" s="27"/>
      <c r="P128" s="28" t="s">
        <v>32</v>
      </c>
      <c r="Q128" s="29"/>
      <c r="R128" s="15"/>
      <c r="S128" s="27"/>
      <c r="T128" s="28" t="s">
        <v>32</v>
      </c>
      <c r="U128" s="29"/>
      <c r="V128" s="27"/>
      <c r="W128" s="28" t="s">
        <v>32</v>
      </c>
      <c r="X128" s="29"/>
      <c r="Y128" s="27"/>
      <c r="Z128" s="28" t="s">
        <v>32</v>
      </c>
      <c r="AA128" s="29"/>
      <c r="AB128" s="16" t="s">
        <v>35</v>
      </c>
    </row>
    <row r="129" spans="2:28" x14ac:dyDescent="0.15">
      <c r="B129" s="38"/>
      <c r="C129" s="15">
        <v>3</v>
      </c>
      <c r="D129" s="14" t="s">
        <v>48</v>
      </c>
      <c r="E129" s="15">
        <v>12.5</v>
      </c>
      <c r="F129" s="16">
        <v>0.35199999999999998</v>
      </c>
      <c r="G129" s="16">
        <f t="shared" si="80"/>
        <v>0.5759162303664922</v>
      </c>
      <c r="H129" s="26"/>
      <c r="I129" s="27"/>
      <c r="J129" s="28" t="s">
        <v>32</v>
      </c>
      <c r="K129" s="29"/>
      <c r="L129" s="27"/>
      <c r="M129" s="28" t="s">
        <v>32</v>
      </c>
      <c r="N129" s="29"/>
      <c r="O129" s="27"/>
      <c r="P129" s="28" t="s">
        <v>32</v>
      </c>
      <c r="Q129" s="29"/>
      <c r="R129" s="15"/>
      <c r="S129" s="27"/>
      <c r="T129" s="28" t="s">
        <v>32</v>
      </c>
      <c r="U129" s="29"/>
      <c r="V129" s="27"/>
      <c r="W129" s="28" t="s">
        <v>32</v>
      </c>
      <c r="X129" s="29"/>
      <c r="Y129" s="27"/>
      <c r="Z129" s="28" t="s">
        <v>32</v>
      </c>
      <c r="AA129" s="29"/>
      <c r="AB129" s="16" t="s">
        <v>35</v>
      </c>
    </row>
    <row r="130" spans="2:28" x14ac:dyDescent="0.15">
      <c r="B130" s="38"/>
      <c r="C130" s="15">
        <v>4</v>
      </c>
      <c r="D130" s="14" t="s">
        <v>49</v>
      </c>
      <c r="E130" s="15">
        <v>17.5</v>
      </c>
      <c r="F130" s="16">
        <v>0.29599999999999999</v>
      </c>
      <c r="G130" s="16">
        <f t="shared" si="80"/>
        <v>0.51246537396121883</v>
      </c>
      <c r="H130" s="26"/>
      <c r="I130" s="27"/>
      <c r="J130" s="28" t="s">
        <v>32</v>
      </c>
      <c r="K130" s="29"/>
      <c r="L130" s="27"/>
      <c r="M130" s="28" t="s">
        <v>32</v>
      </c>
      <c r="N130" s="29"/>
      <c r="O130" s="27"/>
      <c r="P130" s="28" t="s">
        <v>32</v>
      </c>
      <c r="Q130" s="29"/>
      <c r="R130" s="15"/>
      <c r="S130" s="27"/>
      <c r="T130" s="28" t="s">
        <v>32</v>
      </c>
      <c r="U130" s="29"/>
      <c r="V130" s="27"/>
      <c r="W130" s="28" t="s">
        <v>32</v>
      </c>
      <c r="X130" s="29"/>
      <c r="Y130" s="27"/>
      <c r="Z130" s="28" t="s">
        <v>32</v>
      </c>
      <c r="AA130" s="29"/>
      <c r="AB130" s="16" t="s">
        <v>35</v>
      </c>
    </row>
    <row r="131" spans="2:28" x14ac:dyDescent="0.15">
      <c r="B131" s="39"/>
      <c r="C131" s="18">
        <v>5</v>
      </c>
      <c r="D131" s="17" t="s">
        <v>54</v>
      </c>
      <c r="E131" s="18">
        <v>23.25</v>
      </c>
      <c r="F131" s="19">
        <v>0.32300000000000001</v>
      </c>
      <c r="G131" s="19">
        <f t="shared" si="80"/>
        <v>0.54395419333108785</v>
      </c>
      <c r="H131" s="30"/>
      <c r="I131" s="31"/>
      <c r="J131" s="32" t="s">
        <v>14</v>
      </c>
      <c r="K131" s="33"/>
      <c r="L131" s="31"/>
      <c r="M131" s="32" t="s">
        <v>14</v>
      </c>
      <c r="N131" s="33"/>
      <c r="O131" s="31"/>
      <c r="P131" s="32" t="s">
        <v>14</v>
      </c>
      <c r="Q131" s="33"/>
      <c r="R131" s="18"/>
      <c r="S131" s="31"/>
      <c r="T131" s="32" t="s">
        <v>14</v>
      </c>
      <c r="U131" s="33"/>
      <c r="V131" s="31"/>
      <c r="W131" s="32" t="s">
        <v>14</v>
      </c>
      <c r="X131" s="33"/>
      <c r="Y131" s="31"/>
      <c r="Z131" s="32" t="s">
        <v>14</v>
      </c>
      <c r="AA131" s="33"/>
      <c r="AB131" s="19"/>
    </row>
    <row r="132" spans="2:28" x14ac:dyDescent="0.15">
      <c r="B132" s="37" t="s">
        <v>79</v>
      </c>
      <c r="C132" s="20">
        <v>1</v>
      </c>
      <c r="D132" s="13" t="s">
        <v>0</v>
      </c>
      <c r="E132" s="20">
        <v>2.5</v>
      </c>
      <c r="F132" s="21">
        <v>0.19700000000000001</v>
      </c>
      <c r="G132" s="21">
        <f t="shared" si="80"/>
        <v>0.38016209957545355</v>
      </c>
      <c r="H132" s="22">
        <v>14.176</v>
      </c>
      <c r="I132" s="23">
        <v>4.5999999999999996</v>
      </c>
      <c r="J132" s="24" t="s">
        <v>14</v>
      </c>
      <c r="K132" s="25">
        <v>1.6</v>
      </c>
      <c r="L132" s="23">
        <v>21.7</v>
      </c>
      <c r="M132" s="24" t="s">
        <v>14</v>
      </c>
      <c r="N132" s="25">
        <v>1.8</v>
      </c>
      <c r="O132" s="23">
        <f t="shared" ref="O132" si="96">I132+L132</f>
        <v>26.299999999999997</v>
      </c>
      <c r="P132" s="24" t="s">
        <v>15</v>
      </c>
      <c r="Q132" s="25">
        <f t="shared" ref="Q132" si="97">(K132^2+N132^2)^0.5</f>
        <v>2.4083189157584592</v>
      </c>
      <c r="R132" s="20"/>
      <c r="S132" s="23">
        <f t="shared" ref="S132:S140" si="98">I132*EXP(0.693*($D$118-$A$2)/(2.06*365))</f>
        <v>22.081283059432646</v>
      </c>
      <c r="T132" s="24" t="s">
        <v>15</v>
      </c>
      <c r="U132" s="25">
        <f t="shared" ref="U132:U140" si="99">K132*EXP(0.693*($D$118-$A$2)/(2.06*365))</f>
        <v>7.6804462815417907</v>
      </c>
      <c r="V132" s="23">
        <f t="shared" ref="V132:V140" si="100">L132*EXP(0.693*($D$118-$A$2)/(30.1*365))</f>
        <v>24.159314946324795</v>
      </c>
      <c r="W132" s="24" t="s">
        <v>15</v>
      </c>
      <c r="X132" s="25">
        <f t="shared" ref="X132:X140" si="101">N132*EXP(0.693*($D$118-$A$2)/(30.1*365))</f>
        <v>2.0039984748103516</v>
      </c>
      <c r="Y132" s="23">
        <f t="shared" ref="Y132" si="102">S132+V132</f>
        <v>46.240598005757441</v>
      </c>
      <c r="Z132" s="24" t="s">
        <v>15</v>
      </c>
      <c r="AA132" s="25">
        <f t="shared" ref="AA132" si="103">(U132^2+X132^2)^0.5</f>
        <v>7.9375855882435271</v>
      </c>
      <c r="AB132" s="21">
        <f t="shared" ref="AB132" si="104">S132/V132</f>
        <v>0.91398630749634457</v>
      </c>
    </row>
    <row r="133" spans="2:28" x14ac:dyDescent="0.15">
      <c r="B133" s="38"/>
      <c r="C133" s="15">
        <v>2</v>
      </c>
      <c r="D133" s="14" t="s">
        <v>47</v>
      </c>
      <c r="E133" s="15">
        <v>7.5</v>
      </c>
      <c r="F133" s="16">
        <v>0.19900000000000001</v>
      </c>
      <c r="G133" s="16">
        <f t="shared" si="80"/>
        <v>0.38313438582980364</v>
      </c>
      <c r="H133" s="26"/>
      <c r="I133" s="27">
        <v>3.5</v>
      </c>
      <c r="J133" s="28" t="s">
        <v>14</v>
      </c>
      <c r="K133" s="29">
        <v>1.2</v>
      </c>
      <c r="L133" s="27">
        <v>17.5</v>
      </c>
      <c r="M133" s="28" t="s">
        <v>14</v>
      </c>
      <c r="N133" s="29">
        <v>2</v>
      </c>
      <c r="O133" s="27">
        <f t="shared" ref="O133:O136" si="105">I133+L133</f>
        <v>21</v>
      </c>
      <c r="P133" s="28" t="s">
        <v>15</v>
      </c>
      <c r="Q133" s="29">
        <f t="shared" ref="Q133:Q136" si="106">(K133^2+N133^2)^0.5</f>
        <v>2.3323807579381199</v>
      </c>
      <c r="R133" s="15"/>
      <c r="S133" s="27">
        <f t="shared" si="98"/>
        <v>16.800976240872668</v>
      </c>
      <c r="T133" s="28" t="s">
        <v>15</v>
      </c>
      <c r="U133" s="29">
        <f t="shared" si="99"/>
        <v>5.760334711156343</v>
      </c>
      <c r="V133" s="27">
        <f t="shared" si="100"/>
        <v>19.483318505100641</v>
      </c>
      <c r="W133" s="28" t="s">
        <v>15</v>
      </c>
      <c r="X133" s="29">
        <f t="shared" si="101"/>
        <v>2.2266649720115019</v>
      </c>
      <c r="Y133" s="27">
        <f t="shared" ref="Y133:Y136" si="107">S133+V133</f>
        <v>36.284294745973313</v>
      </c>
      <c r="Z133" s="28" t="s">
        <v>15</v>
      </c>
      <c r="AA133" s="29">
        <f t="shared" ref="AA133:AA136" si="108">(U133^2+X133^2)^0.5</f>
        <v>6.1757180053930254</v>
      </c>
      <c r="AB133" s="16">
        <f t="shared" ref="AB133:AB136" si="109">S133/V133</f>
        <v>0.86232621185524694</v>
      </c>
    </row>
    <row r="134" spans="2:28" x14ac:dyDescent="0.15">
      <c r="B134" s="38"/>
      <c r="C134" s="15">
        <v>3</v>
      </c>
      <c r="D134" s="14" t="s">
        <v>48</v>
      </c>
      <c r="E134" s="15">
        <v>12.5</v>
      </c>
      <c r="F134" s="16">
        <v>0.219</v>
      </c>
      <c r="G134" s="16">
        <f t="shared" si="80"/>
        <v>0.41211893112532932</v>
      </c>
      <c r="H134" s="26"/>
      <c r="I134" s="27">
        <v>5.3</v>
      </c>
      <c r="J134" s="28" t="s">
        <v>14</v>
      </c>
      <c r="K134" s="29">
        <v>1.3</v>
      </c>
      <c r="L134" s="27">
        <v>21.4</v>
      </c>
      <c r="M134" s="28" t="s">
        <v>14</v>
      </c>
      <c r="N134" s="29">
        <v>2.2000000000000002</v>
      </c>
      <c r="O134" s="27">
        <f t="shared" si="105"/>
        <v>26.7</v>
      </c>
      <c r="P134" s="28" t="s">
        <v>15</v>
      </c>
      <c r="Q134" s="29">
        <f t="shared" si="106"/>
        <v>2.5553864678361276</v>
      </c>
      <c r="R134" s="15"/>
      <c r="S134" s="27">
        <f t="shared" si="98"/>
        <v>25.441478307607181</v>
      </c>
      <c r="T134" s="28" t="s">
        <v>15</v>
      </c>
      <c r="U134" s="29">
        <f t="shared" si="99"/>
        <v>6.2403626037527049</v>
      </c>
      <c r="V134" s="27">
        <f t="shared" si="100"/>
        <v>23.825315200523068</v>
      </c>
      <c r="W134" s="28" t="s">
        <v>15</v>
      </c>
      <c r="X134" s="29">
        <f t="shared" si="101"/>
        <v>2.4493314692126522</v>
      </c>
      <c r="Y134" s="27">
        <f t="shared" si="107"/>
        <v>49.266793508130249</v>
      </c>
      <c r="Z134" s="28" t="s">
        <v>15</v>
      </c>
      <c r="AA134" s="29">
        <f t="shared" si="108"/>
        <v>6.7038309996889573</v>
      </c>
      <c r="AB134" s="16">
        <f t="shared" si="109"/>
        <v>1.0678338604749553</v>
      </c>
    </row>
    <row r="135" spans="2:28" x14ac:dyDescent="0.15">
      <c r="B135" s="38"/>
      <c r="C135" s="15">
        <v>4</v>
      </c>
      <c r="D135" s="14" t="s">
        <v>49</v>
      </c>
      <c r="E135" s="15">
        <v>17.5</v>
      </c>
      <c r="F135" s="16">
        <v>0.22600000000000001</v>
      </c>
      <c r="G135" s="16">
        <f t="shared" si="80"/>
        <v>0.42195668409260639</v>
      </c>
      <c r="H135" s="26"/>
      <c r="I135" s="27">
        <v>4.3</v>
      </c>
      <c r="J135" s="28" t="s">
        <v>14</v>
      </c>
      <c r="K135" s="29">
        <v>1.2</v>
      </c>
      <c r="L135" s="27">
        <v>18.5</v>
      </c>
      <c r="M135" s="28" t="s">
        <v>14</v>
      </c>
      <c r="N135" s="29">
        <v>1.9</v>
      </c>
      <c r="O135" s="27">
        <f t="shared" si="105"/>
        <v>22.8</v>
      </c>
      <c r="P135" s="28" t="s">
        <v>15</v>
      </c>
      <c r="Q135" s="29">
        <f t="shared" si="106"/>
        <v>2.2472205054244232</v>
      </c>
      <c r="R135" s="15"/>
      <c r="S135" s="27">
        <f t="shared" si="98"/>
        <v>20.641199381643563</v>
      </c>
      <c r="T135" s="28" t="s">
        <v>15</v>
      </c>
      <c r="U135" s="29">
        <f t="shared" si="99"/>
        <v>5.760334711156343</v>
      </c>
      <c r="V135" s="27">
        <f t="shared" si="100"/>
        <v>20.596650991106394</v>
      </c>
      <c r="W135" s="28" t="s">
        <v>15</v>
      </c>
      <c r="X135" s="29">
        <f t="shared" si="101"/>
        <v>2.1153317234109266</v>
      </c>
      <c r="Y135" s="27">
        <f t="shared" si="107"/>
        <v>41.237850372749961</v>
      </c>
      <c r="Z135" s="28" t="s">
        <v>15</v>
      </c>
      <c r="AA135" s="29">
        <f t="shared" si="108"/>
        <v>6.1364553517988929</v>
      </c>
      <c r="AB135" s="16">
        <f t="shared" si="109"/>
        <v>1.0021628948588004</v>
      </c>
    </row>
    <row r="136" spans="2:28" x14ac:dyDescent="0.15">
      <c r="B136" s="39"/>
      <c r="C136" s="18">
        <v>5</v>
      </c>
      <c r="D136" s="17" t="s">
        <v>55</v>
      </c>
      <c r="E136" s="18">
        <v>22</v>
      </c>
      <c r="F136" s="19">
        <v>0.20699999999999999</v>
      </c>
      <c r="G136" s="19">
        <f t="shared" si="80"/>
        <v>0.39488744753910721</v>
      </c>
      <c r="H136" s="30"/>
      <c r="I136" s="31">
        <v>6</v>
      </c>
      <c r="J136" s="32" t="s">
        <v>14</v>
      </c>
      <c r="K136" s="33">
        <v>1.5</v>
      </c>
      <c r="L136" s="31">
        <v>19.2</v>
      </c>
      <c r="M136" s="32" t="s">
        <v>14</v>
      </c>
      <c r="N136" s="33">
        <v>2</v>
      </c>
      <c r="O136" s="31">
        <f t="shared" si="105"/>
        <v>25.2</v>
      </c>
      <c r="P136" s="32" t="s">
        <v>15</v>
      </c>
      <c r="Q136" s="33">
        <f t="shared" si="106"/>
        <v>2.5</v>
      </c>
      <c r="R136" s="18"/>
      <c r="S136" s="31">
        <f t="shared" si="98"/>
        <v>28.801673555781715</v>
      </c>
      <c r="T136" s="32" t="s">
        <v>15</v>
      </c>
      <c r="U136" s="33">
        <f t="shared" si="99"/>
        <v>7.2004183889454287</v>
      </c>
      <c r="V136" s="31">
        <f t="shared" si="100"/>
        <v>21.375983731310416</v>
      </c>
      <c r="W136" s="32" t="s">
        <v>15</v>
      </c>
      <c r="X136" s="33">
        <f t="shared" si="101"/>
        <v>2.2266649720115019</v>
      </c>
      <c r="Y136" s="31">
        <f t="shared" si="107"/>
        <v>50.177657287092131</v>
      </c>
      <c r="Z136" s="32" t="s">
        <v>15</v>
      </c>
      <c r="AA136" s="33">
        <f t="shared" si="108"/>
        <v>7.5368469450723534</v>
      </c>
      <c r="AB136" s="19">
        <f t="shared" si="109"/>
        <v>1.3473847060238233</v>
      </c>
    </row>
    <row r="137" spans="2:28" x14ac:dyDescent="0.15">
      <c r="B137" s="37" t="s">
        <v>44</v>
      </c>
      <c r="C137" s="20">
        <v>1</v>
      </c>
      <c r="D137" s="13" t="s">
        <v>0</v>
      </c>
      <c r="E137" s="20">
        <v>2.5</v>
      </c>
      <c r="F137" s="21">
        <v>0.16200000000000001</v>
      </c>
      <c r="G137" s="21">
        <f t="shared" si="80"/>
        <v>0.3258246178600161</v>
      </c>
      <c r="H137" s="22"/>
      <c r="I137" s="23">
        <v>12.5</v>
      </c>
      <c r="J137" s="24" t="s">
        <v>14</v>
      </c>
      <c r="K137" s="25">
        <v>1.9</v>
      </c>
      <c r="L137" s="23">
        <v>52.4</v>
      </c>
      <c r="M137" s="24" t="s">
        <v>14</v>
      </c>
      <c r="N137" s="25">
        <v>2</v>
      </c>
      <c r="O137" s="23">
        <f t="shared" ref="O137:O140" si="110">I137+L137</f>
        <v>64.900000000000006</v>
      </c>
      <c r="P137" s="24" t="s">
        <v>15</v>
      </c>
      <c r="Q137" s="25">
        <f t="shared" ref="Q137:Q140" si="111">(K137^2+N137^2)^0.5</f>
        <v>2.758622844826744</v>
      </c>
      <c r="R137" s="20"/>
      <c r="S137" s="23">
        <f t="shared" si="98"/>
        <v>60.003486574545242</v>
      </c>
      <c r="T137" s="24" t="s">
        <v>15</v>
      </c>
      <c r="U137" s="25">
        <f t="shared" si="99"/>
        <v>9.1205299593308755</v>
      </c>
      <c r="V137" s="23">
        <f t="shared" si="100"/>
        <v>58.33862226670135</v>
      </c>
      <c r="W137" s="24" t="s">
        <v>15</v>
      </c>
      <c r="X137" s="25">
        <f t="shared" si="101"/>
        <v>2.2266649720115019</v>
      </c>
      <c r="Y137" s="23">
        <f t="shared" ref="Y137:Y140" si="112">S137+V137</f>
        <v>118.34210884124658</v>
      </c>
      <c r="Z137" s="24" t="s">
        <v>15</v>
      </c>
      <c r="AA137" s="25">
        <f t="shared" ref="AA137:AA140" si="113">(U137^2+X137^2)^0.5</f>
        <v>9.3884026136843453</v>
      </c>
      <c r="AB137" s="21">
        <f t="shared" ref="AB137:AB140" si="114">S137/V137</f>
        <v>1.028537943529636</v>
      </c>
    </row>
    <row r="138" spans="2:28" x14ac:dyDescent="0.15">
      <c r="B138" s="38"/>
      <c r="C138" s="15">
        <v>2</v>
      </c>
      <c r="D138" s="14" t="s">
        <v>47</v>
      </c>
      <c r="E138" s="15">
        <v>7.5</v>
      </c>
      <c r="F138" s="16">
        <v>0.154</v>
      </c>
      <c r="G138" s="16">
        <f t="shared" si="80"/>
        <v>0.31275385865150285</v>
      </c>
      <c r="H138" s="26"/>
      <c r="I138" s="27">
        <v>2.8</v>
      </c>
      <c r="J138" s="28" t="s">
        <v>14</v>
      </c>
      <c r="K138" s="29">
        <v>1</v>
      </c>
      <c r="L138" s="27">
        <v>13.9</v>
      </c>
      <c r="M138" s="28" t="s">
        <v>14</v>
      </c>
      <c r="N138" s="29">
        <v>1.7</v>
      </c>
      <c r="O138" s="27">
        <f t="shared" si="110"/>
        <v>16.7</v>
      </c>
      <c r="P138" s="28" t="s">
        <v>15</v>
      </c>
      <c r="Q138" s="29">
        <f t="shared" si="111"/>
        <v>1.972308292331602</v>
      </c>
      <c r="R138" s="15"/>
      <c r="S138" s="27">
        <f t="shared" si="98"/>
        <v>13.440780992698134</v>
      </c>
      <c r="T138" s="28" t="s">
        <v>15</v>
      </c>
      <c r="U138" s="29">
        <f t="shared" si="99"/>
        <v>4.8002789259636192</v>
      </c>
      <c r="V138" s="27">
        <f t="shared" si="100"/>
        <v>15.475321555479939</v>
      </c>
      <c r="W138" s="28" t="s">
        <v>15</v>
      </c>
      <c r="X138" s="29">
        <f t="shared" si="101"/>
        <v>1.8926652262097765</v>
      </c>
      <c r="Y138" s="27">
        <f t="shared" si="112"/>
        <v>28.916102548178074</v>
      </c>
      <c r="Z138" s="28" t="s">
        <v>15</v>
      </c>
      <c r="AA138" s="29">
        <f t="shared" si="113"/>
        <v>5.1599282384112808</v>
      </c>
      <c r="AB138" s="16">
        <f t="shared" si="114"/>
        <v>0.86852999755204718</v>
      </c>
    </row>
    <row r="139" spans="2:28" x14ac:dyDescent="0.15">
      <c r="B139" s="38"/>
      <c r="C139" s="15">
        <v>3</v>
      </c>
      <c r="D139" s="14" t="s">
        <v>48</v>
      </c>
      <c r="E139" s="15">
        <v>12.5</v>
      </c>
      <c r="F139" s="16">
        <v>0.2</v>
      </c>
      <c r="G139" s="16">
        <f t="shared" si="80"/>
        <v>0.38461538461538464</v>
      </c>
      <c r="H139" s="26"/>
      <c r="I139" s="27">
        <v>2.7</v>
      </c>
      <c r="J139" s="28" t="s">
        <v>14</v>
      </c>
      <c r="K139" s="29">
        <v>1.3</v>
      </c>
      <c r="L139" s="27">
        <v>14.2</v>
      </c>
      <c r="M139" s="28" t="s">
        <v>14</v>
      </c>
      <c r="N139" s="29">
        <v>2</v>
      </c>
      <c r="O139" s="27">
        <f t="shared" si="110"/>
        <v>16.899999999999999</v>
      </c>
      <c r="P139" s="28" t="s">
        <v>15</v>
      </c>
      <c r="Q139" s="29">
        <f t="shared" si="111"/>
        <v>2.3853720883753127</v>
      </c>
      <c r="R139" s="15"/>
      <c r="S139" s="27">
        <f t="shared" si="98"/>
        <v>12.960753100101773</v>
      </c>
      <c r="T139" s="28" t="s">
        <v>15</v>
      </c>
      <c r="U139" s="29">
        <f t="shared" si="99"/>
        <v>6.2403626037527049</v>
      </c>
      <c r="V139" s="27">
        <f t="shared" si="100"/>
        <v>15.809321301281663</v>
      </c>
      <c r="W139" s="28" t="s">
        <v>15</v>
      </c>
      <c r="X139" s="29">
        <f t="shared" si="101"/>
        <v>2.2266649720115019</v>
      </c>
      <c r="Y139" s="27">
        <f t="shared" si="112"/>
        <v>28.770074401383436</v>
      </c>
      <c r="Z139" s="28" t="s">
        <v>15</v>
      </c>
      <c r="AA139" s="29">
        <f t="shared" si="113"/>
        <v>6.6257197589317212</v>
      </c>
      <c r="AB139" s="16">
        <f t="shared" si="114"/>
        <v>0.81981717324266434</v>
      </c>
    </row>
    <row r="140" spans="2:28" x14ac:dyDescent="0.15">
      <c r="B140" s="38"/>
      <c r="C140" s="15">
        <v>4</v>
      </c>
      <c r="D140" s="14" t="s">
        <v>49</v>
      </c>
      <c r="E140" s="15">
        <v>17.5</v>
      </c>
      <c r="F140" s="16">
        <v>0.219</v>
      </c>
      <c r="G140" s="16">
        <f t="shared" si="80"/>
        <v>0.41211893112532932</v>
      </c>
      <c r="H140" s="26"/>
      <c r="I140" s="27">
        <v>1.7</v>
      </c>
      <c r="J140" s="28" t="s">
        <v>14</v>
      </c>
      <c r="K140" s="29">
        <v>0.9</v>
      </c>
      <c r="L140" s="27">
        <v>8.3000000000000007</v>
      </c>
      <c r="M140" s="28" t="s">
        <v>14</v>
      </c>
      <c r="N140" s="29">
        <v>1.5</v>
      </c>
      <c r="O140" s="27">
        <f t="shared" si="110"/>
        <v>10</v>
      </c>
      <c r="P140" s="28" t="s">
        <v>15</v>
      </c>
      <c r="Q140" s="29">
        <f t="shared" si="111"/>
        <v>1.7492855684535902</v>
      </c>
      <c r="R140" s="15"/>
      <c r="S140" s="27">
        <f t="shared" si="98"/>
        <v>8.1604741741381517</v>
      </c>
      <c r="T140" s="28" t="s">
        <v>15</v>
      </c>
      <c r="U140" s="29">
        <f t="shared" si="99"/>
        <v>4.3202510333672572</v>
      </c>
      <c r="V140" s="27">
        <f t="shared" si="100"/>
        <v>9.2406596338477343</v>
      </c>
      <c r="W140" s="28" t="s">
        <v>15</v>
      </c>
      <c r="X140" s="29">
        <f t="shared" si="101"/>
        <v>1.6699987290086264</v>
      </c>
      <c r="Y140" s="27">
        <f t="shared" si="112"/>
        <v>17.401133807985886</v>
      </c>
      <c r="Z140" s="28" t="s">
        <v>15</v>
      </c>
      <c r="AA140" s="29">
        <f t="shared" si="113"/>
        <v>4.6317885040447697</v>
      </c>
      <c r="AB140" s="16">
        <f t="shared" si="114"/>
        <v>0.88310515671922851</v>
      </c>
    </row>
    <row r="141" spans="2:28" x14ac:dyDescent="0.15">
      <c r="B141" s="39"/>
      <c r="C141" s="18">
        <v>5</v>
      </c>
      <c r="D141" s="17" t="s">
        <v>56</v>
      </c>
      <c r="E141" s="18">
        <v>22.75</v>
      </c>
      <c r="F141" s="19">
        <v>0.19900000000000001</v>
      </c>
      <c r="G141" s="19">
        <f t="shared" si="80"/>
        <v>0.38313438582980364</v>
      </c>
      <c r="H141" s="30"/>
      <c r="I141" s="31"/>
      <c r="J141" s="32" t="s">
        <v>32</v>
      </c>
      <c r="K141" s="33"/>
      <c r="L141" s="31"/>
      <c r="M141" s="32" t="s">
        <v>32</v>
      </c>
      <c r="N141" s="33"/>
      <c r="O141" s="31"/>
      <c r="P141" s="32" t="s">
        <v>32</v>
      </c>
      <c r="Q141" s="33"/>
      <c r="R141" s="18"/>
      <c r="S141" s="31"/>
      <c r="T141" s="32" t="s">
        <v>32</v>
      </c>
      <c r="U141" s="33"/>
      <c r="V141" s="31"/>
      <c r="W141" s="32" t="s">
        <v>32</v>
      </c>
      <c r="X141" s="33"/>
      <c r="Y141" s="31"/>
      <c r="Z141" s="32" t="s">
        <v>32</v>
      </c>
      <c r="AA141" s="33"/>
      <c r="AB141" s="19" t="s">
        <v>35</v>
      </c>
    </row>
    <row r="142" spans="2:28" x14ac:dyDescent="0.15">
      <c r="B142" s="37" t="s">
        <v>45</v>
      </c>
      <c r="C142" s="20">
        <v>1</v>
      </c>
      <c r="D142" s="13" t="s">
        <v>0</v>
      </c>
      <c r="E142" s="20">
        <v>2.5</v>
      </c>
      <c r="F142" s="21">
        <v>0.38200000000000001</v>
      </c>
      <c r="G142" s="21">
        <f t="shared" si="80"/>
        <v>0.60712015257469809</v>
      </c>
      <c r="H142" s="22">
        <v>53.402999999999999</v>
      </c>
      <c r="I142" s="23">
        <v>28.7</v>
      </c>
      <c r="J142" s="24" t="s">
        <v>14</v>
      </c>
      <c r="K142" s="25">
        <v>1.9</v>
      </c>
      <c r="L142" s="23">
        <v>130.19999999999999</v>
      </c>
      <c r="M142" s="24" t="s">
        <v>14</v>
      </c>
      <c r="N142" s="25">
        <v>3.7</v>
      </c>
      <c r="O142" s="23">
        <f t="shared" ref="O142" si="115">I142+L142</f>
        <v>158.89999999999998</v>
      </c>
      <c r="P142" s="24" t="s">
        <v>15</v>
      </c>
      <c r="Q142" s="25">
        <f t="shared" ref="Q142" si="116">(K142^2+N142^2)^0.5</f>
        <v>4.1593268686170841</v>
      </c>
      <c r="R142" s="20"/>
      <c r="S142" s="23">
        <f t="shared" ref="S142:S148" si="117">I142*EXP(0.693*($D$118-$A$2)/(2.06*365))</f>
        <v>137.76800517515588</v>
      </c>
      <c r="T142" s="24" t="s">
        <v>15</v>
      </c>
      <c r="U142" s="25">
        <f t="shared" ref="U142:U148" si="118">K142*EXP(0.693*($D$118-$A$2)/(2.06*365))</f>
        <v>9.1205299593308755</v>
      </c>
      <c r="V142" s="23">
        <f t="shared" ref="V142:V148" si="119">L142*EXP(0.693*($D$118-$A$2)/(30.1*365))</f>
        <v>144.95588967794876</v>
      </c>
      <c r="W142" s="24" t="s">
        <v>15</v>
      </c>
      <c r="X142" s="25">
        <f t="shared" ref="X142:X148" si="120">N142*EXP(0.693*($D$118-$A$2)/(30.1*365))</f>
        <v>4.1193301982212791</v>
      </c>
      <c r="Y142" s="23">
        <f t="shared" ref="Y142" si="121">S142+V142</f>
        <v>282.72389485310464</v>
      </c>
      <c r="Z142" s="24" t="s">
        <v>15</v>
      </c>
      <c r="AA142" s="25">
        <f t="shared" ref="AA142" si="122">(U142^2+X142^2)^0.5</f>
        <v>10.007644479148418</v>
      </c>
      <c r="AB142" s="21">
        <f t="shared" ref="AB142" si="123">S142/V142</f>
        <v>0.9504132980125034</v>
      </c>
    </row>
    <row r="143" spans="2:28" x14ac:dyDescent="0.15">
      <c r="B143" s="38"/>
      <c r="C143" s="15">
        <v>2</v>
      </c>
      <c r="D143" s="14" t="s">
        <v>47</v>
      </c>
      <c r="E143" s="15">
        <v>7.5</v>
      </c>
      <c r="F143" s="16">
        <v>0.47</v>
      </c>
      <c r="G143" s="16">
        <f t="shared" si="80"/>
        <v>0.68914956011730211</v>
      </c>
      <c r="H143" s="26"/>
      <c r="I143" s="27">
        <v>74.900000000000006</v>
      </c>
      <c r="J143" s="28" t="s">
        <v>14</v>
      </c>
      <c r="K143" s="29">
        <v>5.4</v>
      </c>
      <c r="L143" s="27">
        <v>324.7</v>
      </c>
      <c r="M143" s="28" t="s">
        <v>14</v>
      </c>
      <c r="N143" s="29">
        <v>9.1999999999999993</v>
      </c>
      <c r="O143" s="27">
        <f t="shared" ref="O143:O148" si="124">I143+L143</f>
        <v>399.6</v>
      </c>
      <c r="P143" s="28" t="s">
        <v>15</v>
      </c>
      <c r="Q143" s="29">
        <f t="shared" ref="Q143:Q148" si="125">(K143^2+N143^2)^0.5</f>
        <v>10.667708282475669</v>
      </c>
      <c r="R143" s="15"/>
      <c r="S143" s="27">
        <f t="shared" si="117"/>
        <v>359.54089155467511</v>
      </c>
      <c r="T143" s="28" t="s">
        <v>15</v>
      </c>
      <c r="U143" s="29">
        <f t="shared" si="118"/>
        <v>25.921506200203545</v>
      </c>
      <c r="V143" s="27">
        <f t="shared" si="119"/>
        <v>361.49905820606733</v>
      </c>
      <c r="W143" s="28" t="s">
        <v>15</v>
      </c>
      <c r="X143" s="29">
        <f t="shared" si="120"/>
        <v>10.242658871252909</v>
      </c>
      <c r="Y143" s="27">
        <f t="shared" ref="Y143:Y148" si="126">S143+V143</f>
        <v>721.0399497607425</v>
      </c>
      <c r="Z143" s="28" t="s">
        <v>15</v>
      </c>
      <c r="AA143" s="29">
        <f t="shared" ref="AA143:AA148" si="127">(U143^2+X143^2)^0.5</f>
        <v>27.871787607544061</v>
      </c>
      <c r="AB143" s="16">
        <f t="shared" ref="AB143:AB148" si="128">S143/V143</f>
        <v>0.99458320400304889</v>
      </c>
    </row>
    <row r="144" spans="2:28" x14ac:dyDescent="0.15">
      <c r="B144" s="38"/>
      <c r="C144" s="15">
        <v>3</v>
      </c>
      <c r="D144" s="14" t="s">
        <v>48</v>
      </c>
      <c r="E144" s="15">
        <v>12.5</v>
      </c>
      <c r="F144" s="16">
        <v>0.46500000000000002</v>
      </c>
      <c r="G144" s="16">
        <f t="shared" si="80"/>
        <v>0.68483063328424154</v>
      </c>
      <c r="H144" s="26"/>
      <c r="I144" s="27">
        <v>92.7</v>
      </c>
      <c r="J144" s="28" t="s">
        <v>14</v>
      </c>
      <c r="K144" s="29">
        <v>4.0999999999999996</v>
      </c>
      <c r="L144" s="27">
        <v>404.9</v>
      </c>
      <c r="M144" s="28" t="s">
        <v>14</v>
      </c>
      <c r="N144" s="29">
        <v>7.6</v>
      </c>
      <c r="O144" s="27">
        <f t="shared" si="124"/>
        <v>497.59999999999997</v>
      </c>
      <c r="P144" s="28" t="s">
        <v>15</v>
      </c>
      <c r="Q144" s="29">
        <f t="shared" si="125"/>
        <v>8.6353922898731117</v>
      </c>
      <c r="R144" s="15"/>
      <c r="S144" s="27">
        <f t="shared" si="117"/>
        <v>444.98585643682753</v>
      </c>
      <c r="T144" s="28" t="s">
        <v>15</v>
      </c>
      <c r="U144" s="29">
        <f t="shared" si="118"/>
        <v>19.681143596450838</v>
      </c>
      <c r="V144" s="27">
        <f t="shared" si="119"/>
        <v>450.78832358372853</v>
      </c>
      <c r="W144" s="28" t="s">
        <v>15</v>
      </c>
      <c r="X144" s="29">
        <f t="shared" si="120"/>
        <v>8.4613268936437063</v>
      </c>
      <c r="Y144" s="27">
        <f t="shared" si="126"/>
        <v>895.77418002055606</v>
      </c>
      <c r="Z144" s="28" t="s">
        <v>15</v>
      </c>
      <c r="AA144" s="29">
        <f t="shared" si="127"/>
        <v>21.422919177021978</v>
      </c>
      <c r="AB144" s="16">
        <f t="shared" si="128"/>
        <v>0.98712817780910589</v>
      </c>
    </row>
    <row r="145" spans="2:28" x14ac:dyDescent="0.15">
      <c r="B145" s="38"/>
      <c r="C145" s="15">
        <v>4</v>
      </c>
      <c r="D145" s="14" t="s">
        <v>49</v>
      </c>
      <c r="E145" s="15">
        <v>17.5</v>
      </c>
      <c r="F145" s="16">
        <v>0.47599999999999998</v>
      </c>
      <c r="G145" s="16">
        <f t="shared" si="80"/>
        <v>0.69428238039673273</v>
      </c>
      <c r="H145" s="26"/>
      <c r="I145" s="27">
        <v>114.1</v>
      </c>
      <c r="J145" s="28" t="s">
        <v>14</v>
      </c>
      <c r="K145" s="29">
        <v>5.8</v>
      </c>
      <c r="L145" s="27">
        <v>472.9</v>
      </c>
      <c r="M145" s="28" t="s">
        <v>14</v>
      </c>
      <c r="N145" s="29">
        <v>10.6</v>
      </c>
      <c r="O145" s="27">
        <f t="shared" si="124"/>
        <v>587</v>
      </c>
      <c r="P145" s="28" t="s">
        <v>15</v>
      </c>
      <c r="Q145" s="29">
        <f t="shared" si="125"/>
        <v>12.083045973594572</v>
      </c>
      <c r="R145" s="15"/>
      <c r="S145" s="27">
        <f t="shared" si="117"/>
        <v>547.71182545244892</v>
      </c>
      <c r="T145" s="28" t="s">
        <v>15</v>
      </c>
      <c r="U145" s="29">
        <f t="shared" si="118"/>
        <v>27.841617770588989</v>
      </c>
      <c r="V145" s="27">
        <f t="shared" si="119"/>
        <v>526.49493263211957</v>
      </c>
      <c r="W145" s="28" t="s">
        <v>15</v>
      </c>
      <c r="X145" s="29">
        <f t="shared" si="120"/>
        <v>11.801324351660959</v>
      </c>
      <c r="Y145" s="27">
        <f t="shared" si="126"/>
        <v>1074.2067580845685</v>
      </c>
      <c r="Z145" s="28" t="s">
        <v>15</v>
      </c>
      <c r="AA145" s="29">
        <f t="shared" si="127"/>
        <v>30.239492994041459</v>
      </c>
      <c r="AB145" s="16">
        <f t="shared" si="128"/>
        <v>1.0402983799184147</v>
      </c>
    </row>
    <row r="146" spans="2:28" x14ac:dyDescent="0.15">
      <c r="B146" s="38"/>
      <c r="C146" s="15">
        <v>5</v>
      </c>
      <c r="D146" s="14" t="s">
        <v>50</v>
      </c>
      <c r="E146" s="15">
        <v>22.5</v>
      </c>
      <c r="F146" s="16">
        <v>0.432</v>
      </c>
      <c r="G146" s="16">
        <f t="shared" si="80"/>
        <v>0.65533980582524276</v>
      </c>
      <c r="H146" s="26"/>
      <c r="I146" s="27">
        <v>125.4</v>
      </c>
      <c r="J146" s="28" t="s">
        <v>14</v>
      </c>
      <c r="K146" s="29">
        <v>5.3</v>
      </c>
      <c r="L146" s="27">
        <v>555</v>
      </c>
      <c r="M146" s="28" t="s">
        <v>14</v>
      </c>
      <c r="N146" s="29">
        <v>9.6999999999999993</v>
      </c>
      <c r="O146" s="27">
        <f t="shared" si="124"/>
        <v>680.4</v>
      </c>
      <c r="P146" s="28" t="s">
        <v>15</v>
      </c>
      <c r="Q146" s="29">
        <f t="shared" si="125"/>
        <v>11.053506231056279</v>
      </c>
      <c r="R146" s="15"/>
      <c r="S146" s="27">
        <f t="shared" si="117"/>
        <v>601.95497731583782</v>
      </c>
      <c r="T146" s="28" t="s">
        <v>15</v>
      </c>
      <c r="U146" s="29">
        <f t="shared" si="118"/>
        <v>25.441478307607181</v>
      </c>
      <c r="V146" s="27">
        <f t="shared" si="119"/>
        <v>617.8995297331918</v>
      </c>
      <c r="W146" s="28" t="s">
        <v>15</v>
      </c>
      <c r="X146" s="29">
        <f t="shared" si="120"/>
        <v>10.799325114255783</v>
      </c>
      <c r="Y146" s="27">
        <f t="shared" si="126"/>
        <v>1219.8545070490295</v>
      </c>
      <c r="Z146" s="28" t="s">
        <v>15</v>
      </c>
      <c r="AA146" s="29">
        <f t="shared" si="127"/>
        <v>27.638636750025181</v>
      </c>
      <c r="AB146" s="16">
        <f t="shared" si="128"/>
        <v>0.97419555825808957</v>
      </c>
    </row>
    <row r="147" spans="2:28" x14ac:dyDescent="0.15">
      <c r="B147" s="38"/>
      <c r="C147" s="15">
        <v>6</v>
      </c>
      <c r="D147" s="14" t="s">
        <v>57</v>
      </c>
      <c r="E147" s="15">
        <v>27.5</v>
      </c>
      <c r="F147" s="16">
        <v>0.498</v>
      </c>
      <c r="G147" s="16">
        <f t="shared" si="80"/>
        <v>0.71265025758443046</v>
      </c>
      <c r="H147" s="26"/>
      <c r="I147" s="27">
        <v>260.89999999999998</v>
      </c>
      <c r="J147" s="28" t="s">
        <v>14</v>
      </c>
      <c r="K147" s="29">
        <v>9.9</v>
      </c>
      <c r="L147" s="27">
        <v>1096</v>
      </c>
      <c r="M147" s="28" t="s">
        <v>14</v>
      </c>
      <c r="N147" s="29">
        <v>18.7</v>
      </c>
      <c r="O147" s="27">
        <f t="shared" si="124"/>
        <v>1356.9</v>
      </c>
      <c r="P147" s="28" t="s">
        <v>15</v>
      </c>
      <c r="Q147" s="29">
        <f t="shared" si="125"/>
        <v>21.15892246783848</v>
      </c>
      <c r="R147" s="15"/>
      <c r="S147" s="27">
        <f t="shared" si="117"/>
        <v>1252.3927717839081</v>
      </c>
      <c r="T147" s="28" t="s">
        <v>15</v>
      </c>
      <c r="U147" s="29">
        <f t="shared" si="118"/>
        <v>47.522761367039834</v>
      </c>
      <c r="V147" s="27">
        <f t="shared" si="119"/>
        <v>1220.212404662303</v>
      </c>
      <c r="W147" s="28" t="s">
        <v>15</v>
      </c>
      <c r="X147" s="29">
        <f t="shared" si="120"/>
        <v>20.819317488307544</v>
      </c>
      <c r="Y147" s="27">
        <f t="shared" si="126"/>
        <v>2472.6051764462109</v>
      </c>
      <c r="Z147" s="28" t="s">
        <v>15</v>
      </c>
      <c r="AA147" s="29">
        <f t="shared" si="127"/>
        <v>51.883107353237449</v>
      </c>
      <c r="AB147" s="16">
        <f t="shared" si="128"/>
        <v>1.0263727585448625</v>
      </c>
    </row>
    <row r="148" spans="2:28" x14ac:dyDescent="0.15">
      <c r="B148" s="39"/>
      <c r="C148" s="18">
        <v>7</v>
      </c>
      <c r="D148" s="17" t="s">
        <v>58</v>
      </c>
      <c r="E148" s="18">
        <v>30.75</v>
      </c>
      <c r="F148" s="19">
        <v>0.40200000000000002</v>
      </c>
      <c r="G148" s="19">
        <f t="shared" si="80"/>
        <v>0.6269494697442296</v>
      </c>
      <c r="H148" s="30"/>
      <c r="I148" s="31">
        <v>167.5</v>
      </c>
      <c r="J148" s="32" t="s">
        <v>14</v>
      </c>
      <c r="K148" s="33">
        <v>7.5</v>
      </c>
      <c r="L148" s="31">
        <v>733.2</v>
      </c>
      <c r="M148" s="32" t="s">
        <v>14</v>
      </c>
      <c r="N148" s="33">
        <v>13.9</v>
      </c>
      <c r="O148" s="31">
        <f t="shared" si="124"/>
        <v>900.7</v>
      </c>
      <c r="P148" s="32" t="s">
        <v>15</v>
      </c>
      <c r="Q148" s="33">
        <f t="shared" si="125"/>
        <v>15.794302770302968</v>
      </c>
      <c r="R148" s="18"/>
      <c r="S148" s="31">
        <f t="shared" si="117"/>
        <v>804.04672009890623</v>
      </c>
      <c r="T148" s="32" t="s">
        <v>15</v>
      </c>
      <c r="U148" s="33">
        <f t="shared" si="118"/>
        <v>36.002091944727141</v>
      </c>
      <c r="V148" s="31">
        <f t="shared" si="119"/>
        <v>816.29537873941661</v>
      </c>
      <c r="W148" s="32" t="s">
        <v>15</v>
      </c>
      <c r="X148" s="33">
        <f t="shared" si="120"/>
        <v>15.475321555479939</v>
      </c>
      <c r="Y148" s="31">
        <f t="shared" si="126"/>
        <v>1620.3420988383227</v>
      </c>
      <c r="Z148" s="32" t="s">
        <v>15</v>
      </c>
      <c r="AA148" s="33">
        <f t="shared" si="127"/>
        <v>39.187194357877793</v>
      </c>
      <c r="AB148" s="19">
        <f t="shared" si="128"/>
        <v>0.98499482055205845</v>
      </c>
    </row>
    <row r="150" spans="2:28" x14ac:dyDescent="0.15">
      <c r="C150" s="10" t="s">
        <v>1</v>
      </c>
      <c r="D150" s="11">
        <v>42544</v>
      </c>
    </row>
    <row r="151" spans="2:28" ht="15.75" customHeight="1" x14ac:dyDescent="0.15">
      <c r="B151" s="37" t="s">
        <v>71</v>
      </c>
      <c r="C151" s="40" t="s">
        <v>77</v>
      </c>
      <c r="D151" s="43" t="s">
        <v>3</v>
      </c>
      <c r="E151" s="40" t="s">
        <v>2</v>
      </c>
      <c r="F151" s="44" t="s">
        <v>4</v>
      </c>
      <c r="G151" s="44" t="s">
        <v>5</v>
      </c>
      <c r="H151" s="54" t="s">
        <v>6</v>
      </c>
      <c r="I151" s="52" t="s">
        <v>7</v>
      </c>
      <c r="J151" s="52"/>
      <c r="K151" s="52"/>
      <c r="L151" s="52"/>
      <c r="M151" s="52"/>
      <c r="N151" s="52"/>
      <c r="O151" s="52"/>
      <c r="P151" s="52"/>
      <c r="Q151" s="52"/>
      <c r="R151" s="52"/>
      <c r="S151" s="52"/>
      <c r="T151" s="52"/>
      <c r="U151" s="52"/>
      <c r="V151" s="52"/>
      <c r="W151" s="52"/>
      <c r="X151" s="52"/>
      <c r="Y151" s="52"/>
      <c r="Z151" s="52"/>
      <c r="AA151" s="52"/>
      <c r="AB151" s="49" t="s">
        <v>8</v>
      </c>
    </row>
    <row r="152" spans="2:28" x14ac:dyDescent="0.15">
      <c r="B152" s="38"/>
      <c r="C152" s="41"/>
      <c r="D152" s="38"/>
      <c r="E152" s="41"/>
      <c r="F152" s="45"/>
      <c r="G152" s="47"/>
      <c r="H152" s="55"/>
      <c r="I152" s="52" t="s">
        <v>9</v>
      </c>
      <c r="J152" s="52"/>
      <c r="K152" s="52"/>
      <c r="L152" s="52"/>
      <c r="M152" s="52"/>
      <c r="N152" s="52"/>
      <c r="O152" s="52"/>
      <c r="P152" s="52"/>
      <c r="Q152" s="52"/>
      <c r="R152" s="12"/>
      <c r="S152" s="53" t="s">
        <v>10</v>
      </c>
      <c r="T152" s="53"/>
      <c r="U152" s="53"/>
      <c r="V152" s="53"/>
      <c r="W152" s="53"/>
      <c r="X152" s="53"/>
      <c r="Y152" s="53"/>
      <c r="Z152" s="53"/>
      <c r="AA152" s="53"/>
      <c r="AB152" s="50"/>
    </row>
    <row r="153" spans="2:28" ht="15.75" x14ac:dyDescent="0.15">
      <c r="B153" s="39"/>
      <c r="C153" s="42"/>
      <c r="D153" s="39"/>
      <c r="E153" s="42"/>
      <c r="F153" s="46"/>
      <c r="G153" s="48"/>
      <c r="H153" s="56"/>
      <c r="I153" s="53" t="s">
        <v>11</v>
      </c>
      <c r="J153" s="53"/>
      <c r="K153" s="53"/>
      <c r="L153" s="53" t="s">
        <v>12</v>
      </c>
      <c r="M153" s="53"/>
      <c r="N153" s="53"/>
      <c r="O153" s="53" t="s">
        <v>13</v>
      </c>
      <c r="P153" s="53"/>
      <c r="Q153" s="53"/>
      <c r="R153" s="12"/>
      <c r="S153" s="53" t="s">
        <v>11</v>
      </c>
      <c r="T153" s="53"/>
      <c r="U153" s="53"/>
      <c r="V153" s="53" t="s">
        <v>12</v>
      </c>
      <c r="W153" s="53"/>
      <c r="X153" s="53"/>
      <c r="Y153" s="53" t="s">
        <v>13</v>
      </c>
      <c r="Z153" s="53"/>
      <c r="AA153" s="53"/>
      <c r="AB153" s="51"/>
    </row>
    <row r="154" spans="2:28" x14ac:dyDescent="0.15">
      <c r="B154" s="37" t="s">
        <v>46</v>
      </c>
      <c r="C154" s="20">
        <v>1</v>
      </c>
      <c r="D154" s="13" t="s">
        <v>0</v>
      </c>
      <c r="E154" s="20">
        <v>2.5</v>
      </c>
      <c r="F154" s="21">
        <v>9.9000000000000005E-2</v>
      </c>
      <c r="G154" s="21">
        <f t="shared" ref="G154:G170" si="129">2.5/(2.5+(1-F154)/F154)</f>
        <v>0.2154984762734001</v>
      </c>
      <c r="H154" s="22">
        <v>61.170999999999999</v>
      </c>
      <c r="I154" s="23">
        <v>3.2</v>
      </c>
      <c r="J154" s="24" t="s">
        <v>14</v>
      </c>
      <c r="K154" s="25">
        <v>0.9</v>
      </c>
      <c r="L154" s="23">
        <v>18</v>
      </c>
      <c r="M154" s="24" t="s">
        <v>14</v>
      </c>
      <c r="N154" s="25">
        <v>1.8</v>
      </c>
      <c r="O154" s="23">
        <f t="shared" ref="O154" si="130">I154+L154</f>
        <v>21.2</v>
      </c>
      <c r="P154" s="24" t="s">
        <v>15</v>
      </c>
      <c r="Q154" s="25">
        <f t="shared" ref="Q154" si="131">(K154^2+N154^2)^0.5</f>
        <v>2.0124611797498111</v>
      </c>
      <c r="R154" s="20"/>
      <c r="S154" s="23">
        <f>I154*EXP(0.693*($D$150-$A$2)/(2.06*365))</f>
        <v>18.88329788123885</v>
      </c>
      <c r="T154" s="24" t="s">
        <v>15</v>
      </c>
      <c r="U154" s="25">
        <f>K154*EXP(0.693*($D$150-$A$2)/(2.06*365))</f>
        <v>5.3109275290984268</v>
      </c>
      <c r="V154" s="23">
        <f>L154*EXP(0.693*($D$150-$A$2)/(30.1*365))</f>
        <v>20.325146345895469</v>
      </c>
      <c r="W154" s="24" t="s">
        <v>15</v>
      </c>
      <c r="X154" s="25">
        <f>N154*EXP(0.693*($D$150-$A$2)/(30.1*365))</f>
        <v>2.0325146345895471</v>
      </c>
      <c r="Y154" s="23">
        <f t="shared" ref="Y154" si="132">S154+V154</f>
        <v>39.208444227134322</v>
      </c>
      <c r="Z154" s="24" t="s">
        <v>15</v>
      </c>
      <c r="AA154" s="25">
        <f t="shared" ref="AA154" si="133">(U154^2+X154^2)^0.5</f>
        <v>5.6865689971331745</v>
      </c>
      <c r="AB154" s="21">
        <f t="shared" ref="AB154" si="134">S154/V154</f>
        <v>0.92906085692476248</v>
      </c>
    </row>
    <row r="155" spans="2:28" x14ac:dyDescent="0.15">
      <c r="B155" s="38"/>
      <c r="C155" s="15">
        <v>2</v>
      </c>
      <c r="D155" s="14" t="s">
        <v>47</v>
      </c>
      <c r="E155" s="15">
        <v>7.5</v>
      </c>
      <c r="F155" s="16">
        <v>0.10299999999999999</v>
      </c>
      <c r="G155" s="16">
        <f t="shared" si="129"/>
        <v>0.22304027717626676</v>
      </c>
      <c r="H155" s="26"/>
      <c r="I155" s="27"/>
      <c r="J155" s="28" t="s">
        <v>14</v>
      </c>
      <c r="K155" s="29"/>
      <c r="L155" s="27"/>
      <c r="M155" s="28" t="s">
        <v>14</v>
      </c>
      <c r="N155" s="29"/>
      <c r="O155" s="27"/>
      <c r="P155" s="28" t="s">
        <v>14</v>
      </c>
      <c r="Q155" s="29"/>
      <c r="R155" s="15"/>
      <c r="S155" s="27"/>
      <c r="T155" s="28" t="s">
        <v>14</v>
      </c>
      <c r="U155" s="29"/>
      <c r="V155" s="27"/>
      <c r="W155" s="28" t="s">
        <v>14</v>
      </c>
      <c r="X155" s="29"/>
      <c r="Y155" s="27"/>
      <c r="Z155" s="28" t="s">
        <v>14</v>
      </c>
      <c r="AA155" s="29"/>
      <c r="AB155" s="16"/>
    </row>
    <row r="156" spans="2:28" x14ac:dyDescent="0.15">
      <c r="B156" s="38"/>
      <c r="C156" s="15">
        <v>3</v>
      </c>
      <c r="D156" s="14" t="s">
        <v>48</v>
      </c>
      <c r="E156" s="15">
        <v>12.5</v>
      </c>
      <c r="F156" s="16">
        <v>0.105</v>
      </c>
      <c r="G156" s="16">
        <f t="shared" si="129"/>
        <v>0.22678185745140389</v>
      </c>
      <c r="H156" s="26"/>
      <c r="I156" s="27"/>
      <c r="J156" s="28" t="s">
        <v>14</v>
      </c>
      <c r="K156" s="29"/>
      <c r="L156" s="27"/>
      <c r="M156" s="28" t="s">
        <v>14</v>
      </c>
      <c r="N156" s="29"/>
      <c r="O156" s="27"/>
      <c r="P156" s="28" t="s">
        <v>14</v>
      </c>
      <c r="Q156" s="29"/>
      <c r="R156" s="15"/>
      <c r="S156" s="27"/>
      <c r="T156" s="28" t="s">
        <v>14</v>
      </c>
      <c r="U156" s="29"/>
      <c r="V156" s="27"/>
      <c r="W156" s="28" t="s">
        <v>14</v>
      </c>
      <c r="X156" s="29"/>
      <c r="Y156" s="27"/>
      <c r="Z156" s="28" t="s">
        <v>14</v>
      </c>
      <c r="AA156" s="29"/>
      <c r="AB156" s="16"/>
    </row>
    <row r="157" spans="2:28" x14ac:dyDescent="0.15">
      <c r="B157" s="38"/>
      <c r="C157" s="15">
        <v>4</v>
      </c>
      <c r="D157" s="14" t="s">
        <v>49</v>
      </c>
      <c r="E157" s="15">
        <v>17.5</v>
      </c>
      <c r="F157" s="16">
        <v>0.13500000000000001</v>
      </c>
      <c r="G157" s="16">
        <f t="shared" si="129"/>
        <v>0.28066528066528068</v>
      </c>
      <c r="H157" s="26"/>
      <c r="I157" s="27"/>
      <c r="J157" s="28" t="s">
        <v>14</v>
      </c>
      <c r="K157" s="29"/>
      <c r="L157" s="27"/>
      <c r="M157" s="28" t="s">
        <v>14</v>
      </c>
      <c r="N157" s="29"/>
      <c r="O157" s="27"/>
      <c r="P157" s="28" t="s">
        <v>14</v>
      </c>
      <c r="Q157" s="29"/>
      <c r="R157" s="15"/>
      <c r="S157" s="27"/>
      <c r="T157" s="28" t="s">
        <v>14</v>
      </c>
      <c r="U157" s="29"/>
      <c r="V157" s="27"/>
      <c r="W157" s="28" t="s">
        <v>14</v>
      </c>
      <c r="X157" s="29"/>
      <c r="Y157" s="27"/>
      <c r="Z157" s="28" t="s">
        <v>14</v>
      </c>
      <c r="AA157" s="29"/>
      <c r="AB157" s="16"/>
    </row>
    <row r="158" spans="2:28" x14ac:dyDescent="0.15">
      <c r="B158" s="38"/>
      <c r="C158" s="15">
        <v>5</v>
      </c>
      <c r="D158" s="14" t="s">
        <v>50</v>
      </c>
      <c r="E158" s="15">
        <v>22.5</v>
      </c>
      <c r="F158" s="16">
        <v>0.18</v>
      </c>
      <c r="G158" s="16">
        <f t="shared" si="129"/>
        <v>0.3543307086614173</v>
      </c>
      <c r="H158" s="26"/>
      <c r="I158" s="27">
        <v>2.1</v>
      </c>
      <c r="J158" s="28" t="s">
        <v>14</v>
      </c>
      <c r="K158" s="29">
        <v>0.9</v>
      </c>
      <c r="L158" s="27">
        <v>10.9</v>
      </c>
      <c r="M158" s="28" t="s">
        <v>14</v>
      </c>
      <c r="N158" s="29">
        <v>2.1</v>
      </c>
      <c r="O158" s="27">
        <f t="shared" ref="O158" si="135">I158+L158</f>
        <v>13</v>
      </c>
      <c r="P158" s="28" t="s">
        <v>15</v>
      </c>
      <c r="Q158" s="29">
        <f t="shared" ref="Q158" si="136">(K158^2+N158^2)^0.5</f>
        <v>2.2847319317591728</v>
      </c>
      <c r="R158" s="15"/>
      <c r="S158" s="27">
        <f>I158*EXP(0.693*($D$150-$A$2)/(2.06*365))</f>
        <v>12.392164234562996</v>
      </c>
      <c r="T158" s="28" t="s">
        <v>15</v>
      </c>
      <c r="U158" s="29">
        <f>K158*EXP(0.693*($D$150-$A$2)/(2.06*365))</f>
        <v>5.3109275290984268</v>
      </c>
      <c r="V158" s="27">
        <f>L158*EXP(0.693*($D$150-$A$2)/(30.1*365))</f>
        <v>12.308005287236702</v>
      </c>
      <c r="W158" s="28" t="s">
        <v>15</v>
      </c>
      <c r="X158" s="29">
        <f>N158*EXP(0.693*($D$150-$A$2)/(30.1*365))</f>
        <v>2.3712670736878048</v>
      </c>
      <c r="Y158" s="27">
        <f t="shared" ref="Y158" si="137">S158+V158</f>
        <v>24.700169521799697</v>
      </c>
      <c r="Z158" s="28" t="s">
        <v>15</v>
      </c>
      <c r="AA158" s="29">
        <f t="shared" ref="AA158" si="138">(U158^2+X158^2)^0.5</f>
        <v>5.8162581402557647</v>
      </c>
      <c r="AB158" s="16">
        <f t="shared" ref="AB158" si="139">S158/V158</f>
        <v>1.0068377405893354</v>
      </c>
    </row>
    <row r="159" spans="2:28" x14ac:dyDescent="0.15">
      <c r="B159" s="38"/>
      <c r="C159" s="15">
        <v>6</v>
      </c>
      <c r="D159" s="14" t="s">
        <v>57</v>
      </c>
      <c r="E159" s="15">
        <v>27.5</v>
      </c>
      <c r="F159" s="16">
        <v>0.17299999999999999</v>
      </c>
      <c r="G159" s="16">
        <f t="shared" si="129"/>
        <v>0.34339023421992854</v>
      </c>
      <c r="H159" s="26"/>
      <c r="I159" s="27"/>
      <c r="J159" s="28" t="s">
        <v>14</v>
      </c>
      <c r="K159" s="29"/>
      <c r="L159" s="27"/>
      <c r="M159" s="28" t="s">
        <v>14</v>
      </c>
      <c r="N159" s="29"/>
      <c r="O159" s="27"/>
      <c r="P159" s="28" t="s">
        <v>14</v>
      </c>
      <c r="Q159" s="29"/>
      <c r="R159" s="15"/>
      <c r="S159" s="27"/>
      <c r="T159" s="28" t="s">
        <v>14</v>
      </c>
      <c r="U159" s="29"/>
      <c r="V159" s="27"/>
      <c r="W159" s="28" t="s">
        <v>14</v>
      </c>
      <c r="X159" s="29"/>
      <c r="Y159" s="27"/>
      <c r="Z159" s="28" t="s">
        <v>14</v>
      </c>
      <c r="AA159" s="29"/>
      <c r="AB159" s="16"/>
    </row>
    <row r="160" spans="2:28" x14ac:dyDescent="0.15">
      <c r="B160" s="38"/>
      <c r="C160" s="15">
        <v>7</v>
      </c>
      <c r="D160" s="14" t="s">
        <v>59</v>
      </c>
      <c r="E160" s="15">
        <v>32.5</v>
      </c>
      <c r="F160" s="16">
        <v>0.191</v>
      </c>
      <c r="G160" s="16">
        <f t="shared" si="129"/>
        <v>0.3711620676253401</v>
      </c>
      <c r="H160" s="26"/>
      <c r="I160" s="27">
        <v>3.3</v>
      </c>
      <c r="J160" s="28" t="s">
        <v>14</v>
      </c>
      <c r="K160" s="29">
        <v>0.8</v>
      </c>
      <c r="L160" s="27">
        <v>15.5</v>
      </c>
      <c r="M160" s="28" t="s">
        <v>14</v>
      </c>
      <c r="N160" s="29">
        <v>1.5</v>
      </c>
      <c r="O160" s="27">
        <f t="shared" ref="O160" si="140">I160+L160</f>
        <v>18.8</v>
      </c>
      <c r="P160" s="28" t="s">
        <v>15</v>
      </c>
      <c r="Q160" s="29">
        <f t="shared" ref="Q160" si="141">(K160^2+N160^2)^0.5</f>
        <v>1.7</v>
      </c>
      <c r="R160" s="15"/>
      <c r="S160" s="27">
        <f>I160*EXP(0.693*($D$150-$A$2)/(2.06*365))</f>
        <v>19.473400940027563</v>
      </c>
      <c r="T160" s="28" t="s">
        <v>15</v>
      </c>
      <c r="U160" s="29">
        <f>K160*EXP(0.693*($D$150-$A$2)/(2.06*365))</f>
        <v>4.7208244703097124</v>
      </c>
      <c r="V160" s="27">
        <f>L160*EXP(0.693*($D$150-$A$2)/(30.1*365))</f>
        <v>17.502209353409988</v>
      </c>
      <c r="W160" s="28" t="s">
        <v>15</v>
      </c>
      <c r="X160" s="29">
        <f>N160*EXP(0.693*($D$150-$A$2)/(30.1*365))</f>
        <v>1.6937621954912891</v>
      </c>
      <c r="Y160" s="27">
        <f t="shared" ref="Y160" si="142">S160+V160</f>
        <v>36.975610293437555</v>
      </c>
      <c r="Z160" s="28" t="s">
        <v>15</v>
      </c>
      <c r="AA160" s="29">
        <f t="shared" ref="AA160" si="143">(U160^2+X160^2)^0.5</f>
        <v>5.0154774502883024</v>
      </c>
      <c r="AB160" s="16">
        <f t="shared" ref="AB160" si="144">S160/V160</f>
        <v>1.1126253004300581</v>
      </c>
    </row>
    <row r="161" spans="2:28" x14ac:dyDescent="0.15">
      <c r="B161" s="38"/>
      <c r="C161" s="15">
        <v>8</v>
      </c>
      <c r="D161" s="14" t="s">
        <v>60</v>
      </c>
      <c r="E161" s="15">
        <v>37.5</v>
      </c>
      <c r="F161" s="16">
        <v>0.20499999999999999</v>
      </c>
      <c r="G161" s="16">
        <f t="shared" si="129"/>
        <v>0.39196940726577434</v>
      </c>
      <c r="H161" s="26"/>
      <c r="I161" s="27"/>
      <c r="J161" s="28" t="s">
        <v>14</v>
      </c>
      <c r="K161" s="29"/>
      <c r="L161" s="27"/>
      <c r="M161" s="28" t="s">
        <v>14</v>
      </c>
      <c r="N161" s="29"/>
      <c r="O161" s="27"/>
      <c r="P161" s="28" t="s">
        <v>14</v>
      </c>
      <c r="Q161" s="29"/>
      <c r="R161" s="15"/>
      <c r="S161" s="27"/>
      <c r="T161" s="28" t="s">
        <v>14</v>
      </c>
      <c r="U161" s="29"/>
      <c r="V161" s="27"/>
      <c r="W161" s="28" t="s">
        <v>14</v>
      </c>
      <c r="X161" s="29"/>
      <c r="Y161" s="27"/>
      <c r="Z161" s="28" t="s">
        <v>14</v>
      </c>
      <c r="AA161" s="29"/>
      <c r="AB161" s="16"/>
    </row>
    <row r="162" spans="2:28" x14ac:dyDescent="0.15">
      <c r="B162" s="38"/>
      <c r="C162" s="15">
        <v>9</v>
      </c>
      <c r="D162" s="14" t="s">
        <v>61</v>
      </c>
      <c r="E162" s="15">
        <v>42.5</v>
      </c>
      <c r="F162" s="16">
        <v>0.17799999999999999</v>
      </c>
      <c r="G162" s="16">
        <f t="shared" si="129"/>
        <v>0.35122336227308604</v>
      </c>
      <c r="H162" s="26"/>
      <c r="I162" s="27"/>
      <c r="J162" s="28" t="s">
        <v>14</v>
      </c>
      <c r="K162" s="29"/>
      <c r="L162" s="27"/>
      <c r="M162" s="28" t="s">
        <v>14</v>
      </c>
      <c r="N162" s="29"/>
      <c r="O162" s="27"/>
      <c r="P162" s="28" t="s">
        <v>14</v>
      </c>
      <c r="Q162" s="29"/>
      <c r="R162" s="15"/>
      <c r="S162" s="27"/>
      <c r="T162" s="28" t="s">
        <v>14</v>
      </c>
      <c r="U162" s="29"/>
      <c r="V162" s="27"/>
      <c r="W162" s="28" t="s">
        <v>14</v>
      </c>
      <c r="X162" s="29"/>
      <c r="Y162" s="27"/>
      <c r="Z162" s="28" t="s">
        <v>14</v>
      </c>
      <c r="AA162" s="29"/>
      <c r="AB162" s="16"/>
    </row>
    <row r="163" spans="2:28" x14ac:dyDescent="0.15">
      <c r="B163" s="38"/>
      <c r="C163" s="15">
        <v>10</v>
      </c>
      <c r="D163" s="14" t="s">
        <v>62</v>
      </c>
      <c r="E163" s="15">
        <v>47.5</v>
      </c>
      <c r="F163" s="16">
        <v>0.186</v>
      </c>
      <c r="G163" s="16">
        <f t="shared" si="129"/>
        <v>0.36356528537920246</v>
      </c>
      <c r="H163" s="26"/>
      <c r="I163" s="27"/>
      <c r="J163" s="28" t="s">
        <v>14</v>
      </c>
      <c r="K163" s="29"/>
      <c r="L163" s="27"/>
      <c r="M163" s="28" t="s">
        <v>14</v>
      </c>
      <c r="N163" s="29"/>
      <c r="O163" s="27"/>
      <c r="P163" s="28" t="s">
        <v>14</v>
      </c>
      <c r="Q163" s="29"/>
      <c r="R163" s="15"/>
      <c r="S163" s="27"/>
      <c r="T163" s="28" t="s">
        <v>14</v>
      </c>
      <c r="U163" s="29"/>
      <c r="V163" s="27"/>
      <c r="W163" s="28" t="s">
        <v>14</v>
      </c>
      <c r="X163" s="29"/>
      <c r="Y163" s="27"/>
      <c r="Z163" s="28" t="s">
        <v>14</v>
      </c>
      <c r="AA163" s="29"/>
      <c r="AB163" s="16"/>
    </row>
    <row r="164" spans="2:28" x14ac:dyDescent="0.15">
      <c r="B164" s="38"/>
      <c r="C164" s="15">
        <v>11</v>
      </c>
      <c r="D164" s="14" t="s">
        <v>63</v>
      </c>
      <c r="E164" s="15">
        <v>52.5</v>
      </c>
      <c r="F164" s="16">
        <v>0.26500000000000001</v>
      </c>
      <c r="G164" s="16">
        <f t="shared" si="129"/>
        <v>0.47406082289803225</v>
      </c>
      <c r="H164" s="26"/>
      <c r="I164" s="27">
        <v>9.5</v>
      </c>
      <c r="J164" s="28" t="s">
        <v>14</v>
      </c>
      <c r="K164" s="29">
        <v>2.4</v>
      </c>
      <c r="L164" s="27">
        <v>52.1</v>
      </c>
      <c r="M164" s="28" t="s">
        <v>14</v>
      </c>
      <c r="N164" s="29">
        <v>5.5</v>
      </c>
      <c r="O164" s="27">
        <f t="shared" ref="O164" si="145">I164+L164</f>
        <v>61.6</v>
      </c>
      <c r="P164" s="28" t="s">
        <v>15</v>
      </c>
      <c r="Q164" s="29">
        <f t="shared" ref="Q164" si="146">(K164^2+N164^2)^0.5</f>
        <v>6.000833275470999</v>
      </c>
      <c r="R164" s="15"/>
      <c r="S164" s="27">
        <f>I164*EXP(0.693*($D$150-$A$2)/(2.06*365))</f>
        <v>56.059790584927832</v>
      </c>
      <c r="T164" s="28" t="s">
        <v>15</v>
      </c>
      <c r="U164" s="29">
        <f>K164*EXP(0.693*($D$150-$A$2)/(2.06*365))</f>
        <v>14.162473410929136</v>
      </c>
      <c r="V164" s="27">
        <f>L164*EXP(0.693*($D$150-$A$2)/(30.1*365))</f>
        <v>58.830006923397441</v>
      </c>
      <c r="W164" s="28" t="s">
        <v>15</v>
      </c>
      <c r="X164" s="29">
        <f>N164*EXP(0.693*($D$150-$A$2)/(30.1*365))</f>
        <v>6.2104613834680604</v>
      </c>
      <c r="Y164" s="27">
        <f t="shared" ref="Y164" si="147">S164+V164</f>
        <v>114.88979750832527</v>
      </c>
      <c r="Z164" s="28" t="s">
        <v>15</v>
      </c>
      <c r="AA164" s="29">
        <f t="shared" ref="AA164" si="148">(U164^2+X164^2)^0.5</f>
        <v>15.464329397384899</v>
      </c>
      <c r="AB164" s="16">
        <f t="shared" ref="AB164" si="149">S164/V164</f>
        <v>0.95291150752239906</v>
      </c>
    </row>
    <row r="165" spans="2:28" x14ac:dyDescent="0.15">
      <c r="B165" s="38"/>
      <c r="C165" s="15">
        <v>12</v>
      </c>
      <c r="D165" s="14" t="s">
        <v>64</v>
      </c>
      <c r="E165" s="15">
        <v>57.5</v>
      </c>
      <c r="F165" s="16">
        <v>0.153</v>
      </c>
      <c r="G165" s="16">
        <f t="shared" si="129"/>
        <v>0.31110207401382678</v>
      </c>
      <c r="H165" s="26"/>
      <c r="I165" s="27"/>
      <c r="J165" s="28" t="s">
        <v>14</v>
      </c>
      <c r="K165" s="29"/>
      <c r="L165" s="27"/>
      <c r="M165" s="28" t="s">
        <v>14</v>
      </c>
      <c r="N165" s="29"/>
      <c r="O165" s="27"/>
      <c r="P165" s="28" t="s">
        <v>14</v>
      </c>
      <c r="Q165" s="29"/>
      <c r="R165" s="15"/>
      <c r="S165" s="27"/>
      <c r="T165" s="28" t="s">
        <v>14</v>
      </c>
      <c r="U165" s="29"/>
      <c r="V165" s="27"/>
      <c r="W165" s="28" t="s">
        <v>14</v>
      </c>
      <c r="X165" s="29"/>
      <c r="Y165" s="27"/>
      <c r="Z165" s="28" t="s">
        <v>14</v>
      </c>
      <c r="AA165" s="29"/>
      <c r="AB165" s="16"/>
    </row>
    <row r="166" spans="2:28" x14ac:dyDescent="0.15">
      <c r="B166" s="38"/>
      <c r="C166" s="15">
        <v>13</v>
      </c>
      <c r="D166" s="14" t="s">
        <v>65</v>
      </c>
      <c r="E166" s="15">
        <v>62.5</v>
      </c>
      <c r="F166" s="16">
        <v>0.17299999999999999</v>
      </c>
      <c r="G166" s="16">
        <f t="shared" si="129"/>
        <v>0.34339023421992854</v>
      </c>
      <c r="H166" s="26"/>
      <c r="I166" s="27"/>
      <c r="J166" s="28" t="s">
        <v>14</v>
      </c>
      <c r="K166" s="29"/>
      <c r="L166" s="27"/>
      <c r="M166" s="28" t="s">
        <v>14</v>
      </c>
      <c r="N166" s="29"/>
      <c r="O166" s="27"/>
      <c r="P166" s="28" t="s">
        <v>14</v>
      </c>
      <c r="Q166" s="29"/>
      <c r="R166" s="15"/>
      <c r="S166" s="27"/>
      <c r="T166" s="28" t="s">
        <v>14</v>
      </c>
      <c r="U166" s="29"/>
      <c r="V166" s="27"/>
      <c r="W166" s="28" t="s">
        <v>14</v>
      </c>
      <c r="X166" s="29"/>
      <c r="Y166" s="27"/>
      <c r="Z166" s="28" t="s">
        <v>14</v>
      </c>
      <c r="AA166" s="29"/>
      <c r="AB166" s="16"/>
    </row>
    <row r="167" spans="2:28" x14ac:dyDescent="0.15">
      <c r="B167" s="38"/>
      <c r="C167" s="15">
        <v>14</v>
      </c>
      <c r="D167" s="14" t="s">
        <v>66</v>
      </c>
      <c r="E167" s="15">
        <v>67.5</v>
      </c>
      <c r="F167" s="16">
        <v>0.17699999999999999</v>
      </c>
      <c r="G167" s="16">
        <f t="shared" si="129"/>
        <v>0.34966416436191228</v>
      </c>
      <c r="H167" s="26"/>
      <c r="I167" s="27"/>
      <c r="J167" s="28" t="s">
        <v>14</v>
      </c>
      <c r="K167" s="29"/>
      <c r="L167" s="27"/>
      <c r="M167" s="28" t="s">
        <v>14</v>
      </c>
      <c r="N167" s="29"/>
      <c r="O167" s="27"/>
      <c r="P167" s="28" t="s">
        <v>14</v>
      </c>
      <c r="Q167" s="29"/>
      <c r="R167" s="15"/>
      <c r="S167" s="27"/>
      <c r="T167" s="28" t="s">
        <v>14</v>
      </c>
      <c r="U167" s="29"/>
      <c r="V167" s="27"/>
      <c r="W167" s="28" t="s">
        <v>14</v>
      </c>
      <c r="X167" s="29"/>
      <c r="Y167" s="27"/>
      <c r="Z167" s="28" t="s">
        <v>14</v>
      </c>
      <c r="AA167" s="29"/>
      <c r="AB167" s="16"/>
    </row>
    <row r="168" spans="2:28" x14ac:dyDescent="0.15">
      <c r="B168" s="38"/>
      <c r="C168" s="15">
        <v>15</v>
      </c>
      <c r="D168" s="14" t="s">
        <v>67</v>
      </c>
      <c r="E168" s="15">
        <v>72.5</v>
      </c>
      <c r="F168" s="16">
        <v>0.19400000000000001</v>
      </c>
      <c r="G168" s="16">
        <f t="shared" si="129"/>
        <v>0.37567776917118512</v>
      </c>
      <c r="H168" s="26"/>
      <c r="I168" s="27"/>
      <c r="J168" s="28" t="s">
        <v>14</v>
      </c>
      <c r="K168" s="29"/>
      <c r="L168" s="27"/>
      <c r="M168" s="28" t="s">
        <v>14</v>
      </c>
      <c r="N168" s="29"/>
      <c r="O168" s="27"/>
      <c r="P168" s="28" t="s">
        <v>14</v>
      </c>
      <c r="Q168" s="29"/>
      <c r="R168" s="15"/>
      <c r="S168" s="27"/>
      <c r="T168" s="28" t="s">
        <v>14</v>
      </c>
      <c r="U168" s="29"/>
      <c r="V168" s="27"/>
      <c r="W168" s="28" t="s">
        <v>14</v>
      </c>
      <c r="X168" s="29"/>
      <c r="Y168" s="27"/>
      <c r="Z168" s="28" t="s">
        <v>14</v>
      </c>
      <c r="AA168" s="29"/>
      <c r="AB168" s="16"/>
    </row>
    <row r="169" spans="2:28" x14ac:dyDescent="0.15">
      <c r="B169" s="38"/>
      <c r="C169" s="15">
        <v>16</v>
      </c>
      <c r="D169" s="14" t="s">
        <v>68</v>
      </c>
      <c r="E169" s="15">
        <v>77.5</v>
      </c>
      <c r="F169" s="16">
        <v>0.19600000000000001</v>
      </c>
      <c r="G169" s="16">
        <f t="shared" si="129"/>
        <v>0.37867078825347761</v>
      </c>
      <c r="H169" s="26"/>
      <c r="I169" s="27"/>
      <c r="J169" s="28" t="s">
        <v>14</v>
      </c>
      <c r="K169" s="29"/>
      <c r="L169" s="27"/>
      <c r="M169" s="28" t="s">
        <v>14</v>
      </c>
      <c r="N169" s="29"/>
      <c r="O169" s="27"/>
      <c r="P169" s="28" t="s">
        <v>14</v>
      </c>
      <c r="Q169" s="29"/>
      <c r="R169" s="15"/>
      <c r="S169" s="27"/>
      <c r="T169" s="28" t="s">
        <v>14</v>
      </c>
      <c r="U169" s="29"/>
      <c r="V169" s="27"/>
      <c r="W169" s="28" t="s">
        <v>14</v>
      </c>
      <c r="X169" s="29"/>
      <c r="Y169" s="27"/>
      <c r="Z169" s="28" t="s">
        <v>14</v>
      </c>
      <c r="AA169" s="29"/>
      <c r="AB169" s="16"/>
    </row>
    <row r="170" spans="2:28" x14ac:dyDescent="0.15">
      <c r="B170" s="39"/>
      <c r="C170" s="18">
        <v>17</v>
      </c>
      <c r="D170" s="17" t="s">
        <v>69</v>
      </c>
      <c r="E170" s="18">
        <v>82.5</v>
      </c>
      <c r="F170" s="19">
        <v>0.20300000000000001</v>
      </c>
      <c r="G170" s="19">
        <f t="shared" si="129"/>
        <v>0.38903794557301652</v>
      </c>
      <c r="H170" s="30"/>
      <c r="I170" s="31"/>
      <c r="J170" s="32" t="s">
        <v>14</v>
      </c>
      <c r="K170" s="33"/>
      <c r="L170" s="31"/>
      <c r="M170" s="32" t="s">
        <v>14</v>
      </c>
      <c r="N170" s="33"/>
      <c r="O170" s="31"/>
      <c r="P170" s="32" t="s">
        <v>14</v>
      </c>
      <c r="Q170" s="33"/>
      <c r="R170" s="18"/>
      <c r="S170" s="31"/>
      <c r="T170" s="32" t="s">
        <v>14</v>
      </c>
      <c r="U170" s="33"/>
      <c r="V170" s="31"/>
      <c r="W170" s="32" t="s">
        <v>14</v>
      </c>
      <c r="X170" s="33"/>
      <c r="Y170" s="31"/>
      <c r="Z170" s="32" t="s">
        <v>14</v>
      </c>
      <c r="AA170" s="33"/>
      <c r="AB170" s="19"/>
    </row>
    <row r="172" spans="2:28" x14ac:dyDescent="0.15">
      <c r="C172" s="10" t="s">
        <v>1</v>
      </c>
      <c r="D172" s="11">
        <v>42545</v>
      </c>
    </row>
    <row r="173" spans="2:28" ht="15.75" customHeight="1" x14ac:dyDescent="0.15">
      <c r="B173" s="37" t="s">
        <v>71</v>
      </c>
      <c r="C173" s="40" t="s">
        <v>77</v>
      </c>
      <c r="D173" s="43" t="s">
        <v>3</v>
      </c>
      <c r="E173" s="40" t="s">
        <v>2</v>
      </c>
      <c r="F173" s="44" t="s">
        <v>4</v>
      </c>
      <c r="G173" s="44" t="s">
        <v>5</v>
      </c>
      <c r="H173" s="54" t="s">
        <v>6</v>
      </c>
      <c r="I173" s="52" t="s">
        <v>7</v>
      </c>
      <c r="J173" s="52"/>
      <c r="K173" s="52"/>
      <c r="L173" s="52"/>
      <c r="M173" s="52"/>
      <c r="N173" s="52"/>
      <c r="O173" s="52"/>
      <c r="P173" s="52"/>
      <c r="Q173" s="52"/>
      <c r="R173" s="52"/>
      <c r="S173" s="52"/>
      <c r="T173" s="52"/>
      <c r="U173" s="52"/>
      <c r="V173" s="52"/>
      <c r="W173" s="52"/>
      <c r="X173" s="52"/>
      <c r="Y173" s="52"/>
      <c r="Z173" s="52"/>
      <c r="AA173" s="52"/>
      <c r="AB173" s="49" t="s">
        <v>8</v>
      </c>
    </row>
    <row r="174" spans="2:28" x14ac:dyDescent="0.15">
      <c r="B174" s="38"/>
      <c r="C174" s="41"/>
      <c r="D174" s="38"/>
      <c r="E174" s="41"/>
      <c r="F174" s="45"/>
      <c r="G174" s="47"/>
      <c r="H174" s="55"/>
      <c r="I174" s="52" t="s">
        <v>9</v>
      </c>
      <c r="J174" s="52"/>
      <c r="K174" s="52"/>
      <c r="L174" s="52"/>
      <c r="M174" s="52"/>
      <c r="N174" s="52"/>
      <c r="O174" s="52"/>
      <c r="P174" s="52"/>
      <c r="Q174" s="52"/>
      <c r="R174" s="12"/>
      <c r="S174" s="53" t="s">
        <v>10</v>
      </c>
      <c r="T174" s="53"/>
      <c r="U174" s="53"/>
      <c r="V174" s="53"/>
      <c r="W174" s="53"/>
      <c r="X174" s="53"/>
      <c r="Y174" s="53"/>
      <c r="Z174" s="53"/>
      <c r="AA174" s="53"/>
      <c r="AB174" s="50"/>
    </row>
    <row r="175" spans="2:28" ht="15.75" x14ac:dyDescent="0.15">
      <c r="B175" s="39"/>
      <c r="C175" s="42"/>
      <c r="D175" s="39"/>
      <c r="E175" s="42"/>
      <c r="F175" s="46"/>
      <c r="G175" s="48"/>
      <c r="H175" s="56"/>
      <c r="I175" s="53" t="s">
        <v>11</v>
      </c>
      <c r="J175" s="53"/>
      <c r="K175" s="53"/>
      <c r="L175" s="53" t="s">
        <v>12</v>
      </c>
      <c r="M175" s="53"/>
      <c r="N175" s="53"/>
      <c r="O175" s="53" t="s">
        <v>13</v>
      </c>
      <c r="P175" s="53"/>
      <c r="Q175" s="53"/>
      <c r="R175" s="12"/>
      <c r="S175" s="53" t="s">
        <v>11</v>
      </c>
      <c r="T175" s="53"/>
      <c r="U175" s="53"/>
      <c r="V175" s="53" t="s">
        <v>12</v>
      </c>
      <c r="W175" s="53"/>
      <c r="X175" s="53"/>
      <c r="Y175" s="53" t="s">
        <v>13</v>
      </c>
      <c r="Z175" s="53"/>
      <c r="AA175" s="53"/>
      <c r="AB175" s="51"/>
    </row>
    <row r="176" spans="2:28" x14ac:dyDescent="0.15">
      <c r="B176" s="37" t="s">
        <v>72</v>
      </c>
      <c r="C176" s="20">
        <v>1</v>
      </c>
      <c r="D176" s="13" t="s">
        <v>0</v>
      </c>
      <c r="E176" s="20">
        <v>2.5</v>
      </c>
      <c r="F176" s="21">
        <v>0.23499999999999999</v>
      </c>
      <c r="G176" s="21">
        <f t="shared" ref="G176:G239" si="150">2.5/(2.5+(1-F176)/F176)</f>
        <v>0.43438077634011091</v>
      </c>
      <c r="H176" s="22">
        <v>108.98699999999999</v>
      </c>
      <c r="I176" s="23">
        <v>3</v>
      </c>
      <c r="J176" s="24" t="s">
        <v>14</v>
      </c>
      <c r="K176" s="25">
        <v>1</v>
      </c>
      <c r="L176" s="23">
        <v>19.5</v>
      </c>
      <c r="M176" s="24" t="s">
        <v>14</v>
      </c>
      <c r="N176" s="25">
        <v>1.9</v>
      </c>
      <c r="O176" s="23">
        <f t="shared" ref="O176" si="151">I176+L176</f>
        <v>22.5</v>
      </c>
      <c r="P176" s="24" t="s">
        <v>15</v>
      </c>
      <c r="Q176" s="25">
        <f t="shared" ref="Q176" si="152">(K176^2+N176^2)^0.5</f>
        <v>2.1470910553583886</v>
      </c>
      <c r="R176" s="20"/>
      <c r="S176" s="23">
        <f>I176*EXP(0.693*($D$172-$A$2)/(2.06*365))</f>
        <v>17.719415607171378</v>
      </c>
      <c r="T176" s="24" t="s">
        <v>15</v>
      </c>
      <c r="U176" s="25">
        <f>K176*EXP(0.693*($D$172-$A$2)/(2.06*365))</f>
        <v>5.9064718690571265</v>
      </c>
      <c r="V176" s="23">
        <f>L176*EXP(0.693*($D$172-$A$2)/(30.1*365))</f>
        <v>22.020297480983693</v>
      </c>
      <c r="W176" s="24" t="s">
        <v>15</v>
      </c>
      <c r="X176" s="25">
        <f>N176*EXP(0.693*($D$172-$A$2)/(30.1*365))</f>
        <v>2.1455674468650776</v>
      </c>
      <c r="Y176" s="23">
        <f t="shared" ref="Y176" si="153">S176+V176</f>
        <v>39.739713088155071</v>
      </c>
      <c r="Z176" s="24" t="s">
        <v>15</v>
      </c>
      <c r="AA176" s="25">
        <f t="shared" ref="AA176" si="154">(U176^2+X176^2)^0.5</f>
        <v>6.2840965626739305</v>
      </c>
      <c r="AB176" s="21">
        <f t="shared" ref="AB176" si="155">S176/V176</f>
        <v>0.80468556896079746</v>
      </c>
    </row>
    <row r="177" spans="2:28" x14ac:dyDescent="0.15">
      <c r="B177" s="38"/>
      <c r="C177" s="15">
        <v>2</v>
      </c>
      <c r="D177" s="14" t="s">
        <v>47</v>
      </c>
      <c r="E177" s="15">
        <v>7.5</v>
      </c>
      <c r="F177" s="16">
        <v>0.248</v>
      </c>
      <c r="G177" s="16">
        <f t="shared" si="150"/>
        <v>0.45189504373177841</v>
      </c>
      <c r="H177" s="26"/>
      <c r="I177" s="27"/>
      <c r="J177" s="28" t="s">
        <v>14</v>
      </c>
      <c r="K177" s="29"/>
      <c r="L177" s="27"/>
      <c r="M177" s="28" t="s">
        <v>14</v>
      </c>
      <c r="N177" s="29"/>
      <c r="O177" s="27"/>
      <c r="P177" s="28" t="s">
        <v>14</v>
      </c>
      <c r="Q177" s="29"/>
      <c r="R177" s="15"/>
      <c r="S177" s="27"/>
      <c r="T177" s="28" t="s">
        <v>14</v>
      </c>
      <c r="U177" s="29"/>
      <c r="V177" s="27"/>
      <c r="W177" s="28" t="s">
        <v>14</v>
      </c>
      <c r="X177" s="29"/>
      <c r="Y177" s="27"/>
      <c r="Z177" s="28" t="s">
        <v>14</v>
      </c>
      <c r="AA177" s="29"/>
      <c r="AB177" s="16"/>
    </row>
    <row r="178" spans="2:28" x14ac:dyDescent="0.15">
      <c r="B178" s="38"/>
      <c r="C178" s="15">
        <v>3</v>
      </c>
      <c r="D178" s="14" t="s">
        <v>48</v>
      </c>
      <c r="E178" s="15">
        <v>12.5</v>
      </c>
      <c r="F178" s="16">
        <v>0.22500000000000001</v>
      </c>
      <c r="G178" s="16">
        <f t="shared" si="150"/>
        <v>0.42056074766355139</v>
      </c>
      <c r="H178" s="26"/>
      <c r="I178" s="27"/>
      <c r="J178" s="28" t="s">
        <v>14</v>
      </c>
      <c r="K178" s="29"/>
      <c r="L178" s="27"/>
      <c r="M178" s="28" t="s">
        <v>14</v>
      </c>
      <c r="N178" s="29"/>
      <c r="O178" s="27"/>
      <c r="P178" s="28" t="s">
        <v>14</v>
      </c>
      <c r="Q178" s="29"/>
      <c r="R178" s="15"/>
      <c r="S178" s="27"/>
      <c r="T178" s="28" t="s">
        <v>14</v>
      </c>
      <c r="U178" s="29"/>
      <c r="V178" s="27"/>
      <c r="W178" s="28" t="s">
        <v>14</v>
      </c>
      <c r="X178" s="29"/>
      <c r="Y178" s="27"/>
      <c r="Z178" s="28" t="s">
        <v>14</v>
      </c>
      <c r="AA178" s="29"/>
      <c r="AB178" s="16"/>
    </row>
    <row r="179" spans="2:28" x14ac:dyDescent="0.15">
      <c r="B179" s="38"/>
      <c r="C179" s="15">
        <v>4</v>
      </c>
      <c r="D179" s="14" t="s">
        <v>49</v>
      </c>
      <c r="E179" s="15">
        <v>17.5</v>
      </c>
      <c r="F179" s="16">
        <v>0.188</v>
      </c>
      <c r="G179" s="16">
        <f t="shared" si="150"/>
        <v>0.36661466458658348</v>
      </c>
      <c r="H179" s="26"/>
      <c r="I179" s="27"/>
      <c r="J179" s="28" t="s">
        <v>14</v>
      </c>
      <c r="K179" s="29"/>
      <c r="L179" s="27"/>
      <c r="M179" s="28" t="s">
        <v>14</v>
      </c>
      <c r="N179" s="29"/>
      <c r="O179" s="27"/>
      <c r="P179" s="28" t="s">
        <v>14</v>
      </c>
      <c r="Q179" s="29"/>
      <c r="R179" s="15"/>
      <c r="S179" s="27"/>
      <c r="T179" s="28" t="s">
        <v>14</v>
      </c>
      <c r="U179" s="29"/>
      <c r="V179" s="27"/>
      <c r="W179" s="28" t="s">
        <v>14</v>
      </c>
      <c r="X179" s="29"/>
      <c r="Y179" s="27"/>
      <c r="Z179" s="28" t="s">
        <v>14</v>
      </c>
      <c r="AA179" s="29"/>
      <c r="AB179" s="16"/>
    </row>
    <row r="180" spans="2:28" x14ac:dyDescent="0.15">
      <c r="B180" s="38"/>
      <c r="C180" s="15">
        <v>5</v>
      </c>
      <c r="D180" s="14" t="s">
        <v>50</v>
      </c>
      <c r="E180" s="15">
        <v>22.5</v>
      </c>
      <c r="F180" s="16">
        <v>0.19700000000000001</v>
      </c>
      <c r="G180" s="16">
        <f t="shared" si="150"/>
        <v>0.38016209957545355</v>
      </c>
      <c r="H180" s="26"/>
      <c r="I180" s="27"/>
      <c r="J180" s="28" t="s">
        <v>14</v>
      </c>
      <c r="K180" s="29"/>
      <c r="L180" s="27"/>
      <c r="M180" s="28" t="s">
        <v>14</v>
      </c>
      <c r="N180" s="29"/>
      <c r="O180" s="27"/>
      <c r="P180" s="28" t="s">
        <v>14</v>
      </c>
      <c r="Q180" s="29"/>
      <c r="R180" s="15"/>
      <c r="S180" s="27"/>
      <c r="T180" s="28" t="s">
        <v>14</v>
      </c>
      <c r="U180" s="29"/>
      <c r="V180" s="27"/>
      <c r="W180" s="28" t="s">
        <v>14</v>
      </c>
      <c r="X180" s="29"/>
      <c r="Y180" s="27"/>
      <c r="Z180" s="28" t="s">
        <v>14</v>
      </c>
      <c r="AA180" s="29"/>
      <c r="AB180" s="16"/>
    </row>
    <row r="181" spans="2:28" x14ac:dyDescent="0.15">
      <c r="B181" s="38"/>
      <c r="C181" s="15">
        <v>6</v>
      </c>
      <c r="D181" s="14" t="s">
        <v>57</v>
      </c>
      <c r="E181" s="15">
        <v>27.5</v>
      </c>
      <c r="F181" s="16">
        <v>0.34399999999999997</v>
      </c>
      <c r="G181" s="16">
        <f t="shared" si="150"/>
        <v>0.56728232189973615</v>
      </c>
      <c r="H181" s="26"/>
      <c r="I181" s="27"/>
      <c r="J181" s="28" t="s">
        <v>14</v>
      </c>
      <c r="K181" s="29"/>
      <c r="L181" s="27"/>
      <c r="M181" s="28" t="s">
        <v>14</v>
      </c>
      <c r="N181" s="29"/>
      <c r="O181" s="27"/>
      <c r="P181" s="28" t="s">
        <v>14</v>
      </c>
      <c r="Q181" s="29"/>
      <c r="R181" s="15"/>
      <c r="S181" s="27"/>
      <c r="T181" s="28" t="s">
        <v>14</v>
      </c>
      <c r="U181" s="29"/>
      <c r="V181" s="27"/>
      <c r="W181" s="28" t="s">
        <v>14</v>
      </c>
      <c r="X181" s="29"/>
      <c r="Y181" s="27"/>
      <c r="Z181" s="28" t="s">
        <v>14</v>
      </c>
      <c r="AA181" s="29"/>
      <c r="AB181" s="16"/>
    </row>
    <row r="182" spans="2:28" x14ac:dyDescent="0.15">
      <c r="B182" s="38"/>
      <c r="C182" s="15">
        <v>7</v>
      </c>
      <c r="D182" s="14" t="s">
        <v>59</v>
      </c>
      <c r="E182" s="15">
        <v>32.5</v>
      </c>
      <c r="F182" s="16">
        <v>0.35399999999999998</v>
      </c>
      <c r="G182" s="16">
        <f t="shared" si="150"/>
        <v>0.5780535597648595</v>
      </c>
      <c r="H182" s="26"/>
      <c r="I182" s="27"/>
      <c r="J182" s="28" t="s">
        <v>14</v>
      </c>
      <c r="K182" s="29"/>
      <c r="L182" s="27"/>
      <c r="M182" s="28" t="s">
        <v>14</v>
      </c>
      <c r="N182" s="29"/>
      <c r="O182" s="27"/>
      <c r="P182" s="28" t="s">
        <v>14</v>
      </c>
      <c r="Q182" s="29"/>
      <c r="R182" s="15"/>
      <c r="S182" s="27"/>
      <c r="T182" s="28" t="s">
        <v>14</v>
      </c>
      <c r="U182" s="29"/>
      <c r="V182" s="27"/>
      <c r="W182" s="28" t="s">
        <v>14</v>
      </c>
      <c r="X182" s="29"/>
      <c r="Y182" s="27"/>
      <c r="Z182" s="28" t="s">
        <v>14</v>
      </c>
      <c r="AA182" s="29"/>
      <c r="AB182" s="16"/>
    </row>
    <row r="183" spans="2:28" x14ac:dyDescent="0.15">
      <c r="B183" s="38"/>
      <c r="C183" s="15">
        <v>8</v>
      </c>
      <c r="D183" s="14" t="s">
        <v>60</v>
      </c>
      <c r="E183" s="15">
        <v>37.5</v>
      </c>
      <c r="F183" s="16">
        <v>0.39</v>
      </c>
      <c r="G183" s="16">
        <f t="shared" si="150"/>
        <v>0.61514195583596221</v>
      </c>
      <c r="H183" s="26"/>
      <c r="I183" s="27"/>
      <c r="J183" s="28" t="s">
        <v>14</v>
      </c>
      <c r="K183" s="29"/>
      <c r="L183" s="27"/>
      <c r="M183" s="28" t="s">
        <v>14</v>
      </c>
      <c r="N183" s="29"/>
      <c r="O183" s="27"/>
      <c r="P183" s="28" t="s">
        <v>14</v>
      </c>
      <c r="Q183" s="29"/>
      <c r="R183" s="15"/>
      <c r="S183" s="27"/>
      <c r="T183" s="28" t="s">
        <v>14</v>
      </c>
      <c r="U183" s="29"/>
      <c r="V183" s="27"/>
      <c r="W183" s="28" t="s">
        <v>14</v>
      </c>
      <c r="X183" s="29"/>
      <c r="Y183" s="27"/>
      <c r="Z183" s="28" t="s">
        <v>14</v>
      </c>
      <c r="AA183" s="29"/>
      <c r="AB183" s="16"/>
    </row>
    <row r="184" spans="2:28" x14ac:dyDescent="0.15">
      <c r="B184" s="38"/>
      <c r="C184" s="15">
        <v>9</v>
      </c>
      <c r="D184" s="14" t="s">
        <v>61</v>
      </c>
      <c r="E184" s="15">
        <v>42.5</v>
      </c>
      <c r="F184" s="16">
        <v>0.375</v>
      </c>
      <c r="G184" s="16">
        <f t="shared" si="150"/>
        <v>0.6</v>
      </c>
      <c r="H184" s="26"/>
      <c r="I184" s="27"/>
      <c r="J184" s="28" t="s">
        <v>14</v>
      </c>
      <c r="K184" s="29"/>
      <c r="L184" s="27"/>
      <c r="M184" s="28" t="s">
        <v>14</v>
      </c>
      <c r="N184" s="29"/>
      <c r="O184" s="27"/>
      <c r="P184" s="28" t="s">
        <v>14</v>
      </c>
      <c r="Q184" s="29"/>
      <c r="R184" s="15"/>
      <c r="S184" s="27"/>
      <c r="T184" s="28" t="s">
        <v>14</v>
      </c>
      <c r="U184" s="29"/>
      <c r="V184" s="27"/>
      <c r="W184" s="28" t="s">
        <v>14</v>
      </c>
      <c r="X184" s="29"/>
      <c r="Y184" s="27"/>
      <c r="Z184" s="28" t="s">
        <v>14</v>
      </c>
      <c r="AA184" s="29"/>
      <c r="AB184" s="16"/>
    </row>
    <row r="185" spans="2:28" x14ac:dyDescent="0.15">
      <c r="B185" s="38"/>
      <c r="C185" s="15">
        <v>10</v>
      </c>
      <c r="D185" s="14" t="s">
        <v>62</v>
      </c>
      <c r="E185" s="15">
        <v>47.5</v>
      </c>
      <c r="F185" s="16">
        <v>0.35799999999999998</v>
      </c>
      <c r="G185" s="16">
        <f t="shared" si="150"/>
        <v>0.58230318802862724</v>
      </c>
      <c r="H185" s="26"/>
      <c r="I185" s="27"/>
      <c r="J185" s="28" t="s">
        <v>14</v>
      </c>
      <c r="K185" s="29"/>
      <c r="L185" s="27"/>
      <c r="M185" s="28" t="s">
        <v>14</v>
      </c>
      <c r="N185" s="29"/>
      <c r="O185" s="27"/>
      <c r="P185" s="28" t="s">
        <v>14</v>
      </c>
      <c r="Q185" s="29"/>
      <c r="R185" s="15"/>
      <c r="S185" s="27"/>
      <c r="T185" s="28" t="s">
        <v>14</v>
      </c>
      <c r="U185" s="29"/>
      <c r="V185" s="27"/>
      <c r="W185" s="28" t="s">
        <v>14</v>
      </c>
      <c r="X185" s="29"/>
      <c r="Y185" s="27"/>
      <c r="Z185" s="28" t="s">
        <v>14</v>
      </c>
      <c r="AA185" s="29"/>
      <c r="AB185" s="16"/>
    </row>
    <row r="186" spans="2:28" x14ac:dyDescent="0.15">
      <c r="B186" s="38"/>
      <c r="C186" s="15">
        <v>11</v>
      </c>
      <c r="D186" s="14" t="s">
        <v>63</v>
      </c>
      <c r="E186" s="15">
        <v>52.5</v>
      </c>
      <c r="F186" s="16">
        <v>0.36199999999999999</v>
      </c>
      <c r="G186" s="16">
        <f t="shared" si="150"/>
        <v>0.58651976668826966</v>
      </c>
      <c r="H186" s="26"/>
      <c r="I186" s="27"/>
      <c r="J186" s="28" t="s">
        <v>14</v>
      </c>
      <c r="K186" s="29"/>
      <c r="L186" s="27"/>
      <c r="M186" s="28" t="s">
        <v>14</v>
      </c>
      <c r="N186" s="29"/>
      <c r="O186" s="27"/>
      <c r="P186" s="28" t="s">
        <v>14</v>
      </c>
      <c r="Q186" s="29"/>
      <c r="R186" s="15"/>
      <c r="S186" s="27"/>
      <c r="T186" s="28" t="s">
        <v>14</v>
      </c>
      <c r="U186" s="29"/>
      <c r="V186" s="27"/>
      <c r="W186" s="28" t="s">
        <v>14</v>
      </c>
      <c r="X186" s="29"/>
      <c r="Y186" s="27"/>
      <c r="Z186" s="28" t="s">
        <v>14</v>
      </c>
      <c r="AA186" s="29"/>
      <c r="AB186" s="16"/>
    </row>
    <row r="187" spans="2:28" x14ac:dyDescent="0.15">
      <c r="B187" s="38"/>
      <c r="C187" s="15">
        <v>12</v>
      </c>
      <c r="D187" s="14" t="s">
        <v>64</v>
      </c>
      <c r="E187" s="15">
        <v>57.5</v>
      </c>
      <c r="F187" s="16">
        <v>0.36499999999999999</v>
      </c>
      <c r="G187" s="16">
        <f t="shared" si="150"/>
        <v>0.58966074313408723</v>
      </c>
      <c r="H187" s="26"/>
      <c r="I187" s="27"/>
      <c r="J187" s="28" t="s">
        <v>14</v>
      </c>
      <c r="K187" s="29"/>
      <c r="L187" s="27"/>
      <c r="M187" s="28" t="s">
        <v>14</v>
      </c>
      <c r="N187" s="29"/>
      <c r="O187" s="27"/>
      <c r="P187" s="28" t="s">
        <v>14</v>
      </c>
      <c r="Q187" s="29"/>
      <c r="R187" s="15"/>
      <c r="S187" s="27"/>
      <c r="T187" s="28" t="s">
        <v>14</v>
      </c>
      <c r="U187" s="29"/>
      <c r="V187" s="27"/>
      <c r="W187" s="28" t="s">
        <v>14</v>
      </c>
      <c r="X187" s="29"/>
      <c r="Y187" s="27"/>
      <c r="Z187" s="28" t="s">
        <v>14</v>
      </c>
      <c r="AA187" s="29"/>
      <c r="AB187" s="16"/>
    </row>
    <row r="188" spans="2:28" x14ac:dyDescent="0.15">
      <c r="B188" s="39"/>
      <c r="C188" s="18">
        <v>13</v>
      </c>
      <c r="D188" s="17" t="s">
        <v>65</v>
      </c>
      <c r="E188" s="18">
        <v>62.5</v>
      </c>
      <c r="F188" s="19">
        <v>0.34200000000000003</v>
      </c>
      <c r="G188" s="19">
        <f t="shared" si="150"/>
        <v>0.56510244547257105</v>
      </c>
      <c r="H188" s="30"/>
      <c r="I188" s="31"/>
      <c r="J188" s="32" t="s">
        <v>14</v>
      </c>
      <c r="K188" s="33"/>
      <c r="L188" s="31"/>
      <c r="M188" s="32" t="s">
        <v>14</v>
      </c>
      <c r="N188" s="33"/>
      <c r="O188" s="31"/>
      <c r="P188" s="32" t="s">
        <v>14</v>
      </c>
      <c r="Q188" s="33"/>
      <c r="R188" s="18"/>
      <c r="S188" s="31"/>
      <c r="T188" s="32" t="s">
        <v>14</v>
      </c>
      <c r="U188" s="33"/>
      <c r="V188" s="31"/>
      <c r="W188" s="32" t="s">
        <v>14</v>
      </c>
      <c r="X188" s="33"/>
      <c r="Y188" s="31"/>
      <c r="Z188" s="32" t="s">
        <v>14</v>
      </c>
      <c r="AA188" s="33"/>
      <c r="AB188" s="19"/>
    </row>
    <row r="189" spans="2:28" x14ac:dyDescent="0.15">
      <c r="B189" s="37" t="s">
        <v>73</v>
      </c>
      <c r="C189" s="20">
        <v>1</v>
      </c>
      <c r="D189" s="13" t="s">
        <v>0</v>
      </c>
      <c r="E189" s="20">
        <v>2.5</v>
      </c>
      <c r="F189" s="21">
        <v>0.55300000000000005</v>
      </c>
      <c r="G189" s="21">
        <f t="shared" si="150"/>
        <v>0.75567094834654291</v>
      </c>
      <c r="H189" s="22">
        <v>50.293999999999997</v>
      </c>
      <c r="I189" s="23">
        <v>12.2</v>
      </c>
      <c r="J189" s="24" t="s">
        <v>14</v>
      </c>
      <c r="K189" s="25">
        <v>2.2000000000000002</v>
      </c>
      <c r="L189" s="23">
        <v>64.099999999999994</v>
      </c>
      <c r="M189" s="24" t="s">
        <v>14</v>
      </c>
      <c r="N189" s="25">
        <v>3.5</v>
      </c>
      <c r="O189" s="23">
        <f t="shared" ref="O189" si="156">I189+L189</f>
        <v>76.3</v>
      </c>
      <c r="P189" s="24" t="s">
        <v>15</v>
      </c>
      <c r="Q189" s="25">
        <f t="shared" ref="Q189" si="157">(K189^2+N189^2)^0.5</f>
        <v>4.1340053217188775</v>
      </c>
      <c r="R189" s="20"/>
      <c r="S189" s="23">
        <f>I189*EXP(0.693*($D$172-$A$2)/(2.06*365))</f>
        <v>72.058956802496937</v>
      </c>
      <c r="T189" s="24" t="s">
        <v>15</v>
      </c>
      <c r="U189" s="25">
        <f>K189*EXP(0.693*($D$172-$A$2)/(2.06*365))</f>
        <v>12.994238111925679</v>
      </c>
      <c r="V189" s="23">
        <f>L189*EXP(0.693*($D$172-$A$2)/(30.1*365))</f>
        <v>72.384670181079727</v>
      </c>
      <c r="W189" s="24" t="s">
        <v>15</v>
      </c>
      <c r="X189" s="25">
        <f>N189*EXP(0.693*($D$172-$A$2)/(30.1*365))</f>
        <v>3.9523610863304066</v>
      </c>
      <c r="Y189" s="23">
        <f t="shared" ref="Y189" si="158">S189+V189</f>
        <v>144.44362698357668</v>
      </c>
      <c r="Z189" s="24" t="s">
        <v>15</v>
      </c>
      <c r="AA189" s="25">
        <f t="shared" ref="AA189" si="159">(U189^2+X189^2)^0.5</f>
        <v>13.582024233013305</v>
      </c>
      <c r="AB189" s="21">
        <f t="shared" ref="AB189" si="160">S189/V189</f>
        <v>0.99550024365976975</v>
      </c>
    </row>
    <row r="190" spans="2:28" x14ac:dyDescent="0.15">
      <c r="B190" s="38"/>
      <c r="C190" s="15">
        <v>2</v>
      </c>
      <c r="D190" s="14" t="s">
        <v>47</v>
      </c>
      <c r="E190" s="15">
        <v>7.5</v>
      </c>
      <c r="F190" s="16">
        <v>0.47</v>
      </c>
      <c r="G190" s="16">
        <f t="shared" si="150"/>
        <v>0.68914956011730211</v>
      </c>
      <c r="H190" s="26"/>
      <c r="I190" s="27"/>
      <c r="J190" s="28" t="s">
        <v>14</v>
      </c>
      <c r="K190" s="29"/>
      <c r="L190" s="27"/>
      <c r="M190" s="28" t="s">
        <v>14</v>
      </c>
      <c r="N190" s="29"/>
      <c r="O190" s="27"/>
      <c r="P190" s="28" t="s">
        <v>14</v>
      </c>
      <c r="Q190" s="29"/>
      <c r="R190" s="15"/>
      <c r="S190" s="27"/>
      <c r="T190" s="28" t="s">
        <v>14</v>
      </c>
      <c r="U190" s="29"/>
      <c r="V190" s="27"/>
      <c r="W190" s="28" t="s">
        <v>14</v>
      </c>
      <c r="X190" s="29"/>
      <c r="Y190" s="27"/>
      <c r="Z190" s="28" t="s">
        <v>14</v>
      </c>
      <c r="AA190" s="29"/>
      <c r="AB190" s="16"/>
    </row>
    <row r="191" spans="2:28" x14ac:dyDescent="0.15">
      <c r="B191" s="38"/>
      <c r="C191" s="15">
        <v>3</v>
      </c>
      <c r="D191" s="14" t="s">
        <v>48</v>
      </c>
      <c r="E191" s="15">
        <v>12.5</v>
      </c>
      <c r="F191" s="16">
        <v>0.40600000000000003</v>
      </c>
      <c r="G191" s="16">
        <f t="shared" si="150"/>
        <v>0.63082660037290239</v>
      </c>
      <c r="H191" s="26"/>
      <c r="I191" s="27"/>
      <c r="J191" s="28" t="s">
        <v>14</v>
      </c>
      <c r="K191" s="29"/>
      <c r="L191" s="27"/>
      <c r="M191" s="28" t="s">
        <v>14</v>
      </c>
      <c r="N191" s="29"/>
      <c r="O191" s="27"/>
      <c r="P191" s="28" t="s">
        <v>14</v>
      </c>
      <c r="Q191" s="29"/>
      <c r="R191" s="15"/>
      <c r="S191" s="27"/>
      <c r="T191" s="28" t="s">
        <v>14</v>
      </c>
      <c r="U191" s="29"/>
      <c r="V191" s="27"/>
      <c r="W191" s="28" t="s">
        <v>14</v>
      </c>
      <c r="X191" s="29"/>
      <c r="Y191" s="27"/>
      <c r="Z191" s="28" t="s">
        <v>14</v>
      </c>
      <c r="AA191" s="29"/>
      <c r="AB191" s="16"/>
    </row>
    <row r="192" spans="2:28" x14ac:dyDescent="0.15">
      <c r="B192" s="38"/>
      <c r="C192" s="15">
        <v>4</v>
      </c>
      <c r="D192" s="14" t="s">
        <v>49</v>
      </c>
      <c r="E192" s="15">
        <v>17.5</v>
      </c>
      <c r="F192" s="16">
        <v>0.38</v>
      </c>
      <c r="G192" s="16">
        <f t="shared" si="150"/>
        <v>0.60509554140127386</v>
      </c>
      <c r="H192" s="26"/>
      <c r="I192" s="27"/>
      <c r="J192" s="28" t="s">
        <v>14</v>
      </c>
      <c r="K192" s="29"/>
      <c r="L192" s="27"/>
      <c r="M192" s="28" t="s">
        <v>14</v>
      </c>
      <c r="N192" s="29"/>
      <c r="O192" s="27"/>
      <c r="P192" s="28" t="s">
        <v>14</v>
      </c>
      <c r="Q192" s="29"/>
      <c r="R192" s="15"/>
      <c r="S192" s="27"/>
      <c r="T192" s="28" t="s">
        <v>14</v>
      </c>
      <c r="U192" s="29"/>
      <c r="V192" s="27"/>
      <c r="W192" s="28" t="s">
        <v>14</v>
      </c>
      <c r="X192" s="29"/>
      <c r="Y192" s="27"/>
      <c r="Z192" s="28" t="s">
        <v>14</v>
      </c>
      <c r="AA192" s="29"/>
      <c r="AB192" s="16"/>
    </row>
    <row r="193" spans="2:28" x14ac:dyDescent="0.15">
      <c r="B193" s="38"/>
      <c r="C193" s="15">
        <v>5</v>
      </c>
      <c r="D193" s="14" t="s">
        <v>50</v>
      </c>
      <c r="E193" s="15">
        <v>22.5</v>
      </c>
      <c r="F193" s="16">
        <v>0.30499999999999999</v>
      </c>
      <c r="G193" s="16">
        <f t="shared" si="150"/>
        <v>0.52315608919382506</v>
      </c>
      <c r="H193" s="26"/>
      <c r="I193" s="27">
        <v>9.4</v>
      </c>
      <c r="J193" s="28" t="s">
        <v>14</v>
      </c>
      <c r="K193" s="29">
        <v>1.2</v>
      </c>
      <c r="L193" s="27">
        <v>43.6</v>
      </c>
      <c r="M193" s="28" t="s">
        <v>14</v>
      </c>
      <c r="N193" s="29">
        <v>2.2000000000000002</v>
      </c>
      <c r="O193" s="27">
        <f t="shared" ref="O193" si="161">I193+L193</f>
        <v>53</v>
      </c>
      <c r="P193" s="28" t="s">
        <v>14</v>
      </c>
      <c r="Q193" s="29">
        <f t="shared" ref="Q193" si="162">(K193^2+N193^2)^0.5</f>
        <v>2.5059928172283339</v>
      </c>
      <c r="R193" s="15"/>
      <c r="S193" s="27">
        <f>I193*EXP(0.693*($D$172-$A$2)/(2.06*365))</f>
        <v>55.520835569136992</v>
      </c>
      <c r="T193" s="28" t="s">
        <v>14</v>
      </c>
      <c r="U193" s="29">
        <f>K193*EXP(0.693*($D$172-$A$2)/(2.06*365))</f>
        <v>7.0877662428685513</v>
      </c>
      <c r="V193" s="27">
        <f>L193*EXP(0.693*($D$172-$A$2)/(30.1*365))</f>
        <v>49.235126675430209</v>
      </c>
      <c r="W193" s="28" t="s">
        <v>14</v>
      </c>
      <c r="X193" s="29">
        <f>N193*EXP(0.693*($D$172-$A$2)/(30.1*365))</f>
        <v>2.4843412542648271</v>
      </c>
      <c r="Y193" s="27">
        <f t="shared" ref="Y193" si="163">S193+V193</f>
        <v>104.7559622445672</v>
      </c>
      <c r="Z193" s="28" t="s">
        <v>14</v>
      </c>
      <c r="AA193" s="29">
        <f t="shared" ref="AA193" si="164">(U193^2+X193^2)^0.5</f>
        <v>7.5105513633280685</v>
      </c>
      <c r="AB193" s="16">
        <f t="shared" ref="AB193" si="165">S193/V193</f>
        <v>1.1276671620069891</v>
      </c>
    </row>
    <row r="194" spans="2:28" x14ac:dyDescent="0.15">
      <c r="B194" s="38"/>
      <c r="C194" s="15">
        <v>6</v>
      </c>
      <c r="D194" s="14" t="s">
        <v>57</v>
      </c>
      <c r="E194" s="15">
        <v>27.5</v>
      </c>
      <c r="F194" s="16">
        <v>0.26400000000000001</v>
      </c>
      <c r="G194" s="16">
        <f t="shared" si="150"/>
        <v>0.47277936962750722</v>
      </c>
      <c r="H194" s="26"/>
      <c r="I194" s="27"/>
      <c r="J194" s="28" t="s">
        <v>14</v>
      </c>
      <c r="K194" s="29"/>
      <c r="L194" s="27"/>
      <c r="M194" s="28" t="s">
        <v>14</v>
      </c>
      <c r="N194" s="29"/>
      <c r="O194" s="27"/>
      <c r="P194" s="28" t="s">
        <v>14</v>
      </c>
      <c r="Q194" s="29"/>
      <c r="R194" s="15"/>
      <c r="S194" s="27"/>
      <c r="T194" s="28" t="s">
        <v>14</v>
      </c>
      <c r="U194" s="29"/>
      <c r="V194" s="27"/>
      <c r="W194" s="28" t="s">
        <v>14</v>
      </c>
      <c r="X194" s="29"/>
      <c r="Y194" s="27"/>
      <c r="Z194" s="28" t="s">
        <v>14</v>
      </c>
      <c r="AA194" s="29"/>
      <c r="AB194" s="16"/>
    </row>
    <row r="195" spans="2:28" x14ac:dyDescent="0.15">
      <c r="B195" s="38"/>
      <c r="C195" s="15">
        <v>7</v>
      </c>
      <c r="D195" s="14" t="s">
        <v>59</v>
      </c>
      <c r="E195" s="15">
        <v>32.5</v>
      </c>
      <c r="F195" s="16">
        <v>0.24099999999999999</v>
      </c>
      <c r="G195" s="16">
        <f t="shared" si="150"/>
        <v>0.44252662504590523</v>
      </c>
      <c r="H195" s="26"/>
      <c r="I195" s="27"/>
      <c r="J195" s="28" t="s">
        <v>14</v>
      </c>
      <c r="K195" s="29"/>
      <c r="L195" s="27"/>
      <c r="M195" s="28" t="s">
        <v>14</v>
      </c>
      <c r="N195" s="29"/>
      <c r="O195" s="27"/>
      <c r="P195" s="28" t="s">
        <v>14</v>
      </c>
      <c r="Q195" s="29"/>
      <c r="R195" s="15"/>
      <c r="S195" s="27"/>
      <c r="T195" s="28" t="s">
        <v>14</v>
      </c>
      <c r="U195" s="29"/>
      <c r="V195" s="27"/>
      <c r="W195" s="28" t="s">
        <v>14</v>
      </c>
      <c r="X195" s="29"/>
      <c r="Y195" s="27"/>
      <c r="Z195" s="28" t="s">
        <v>14</v>
      </c>
      <c r="AA195" s="29"/>
      <c r="AB195" s="16"/>
    </row>
    <row r="196" spans="2:28" x14ac:dyDescent="0.15">
      <c r="B196" s="38"/>
      <c r="C196" s="15">
        <v>8</v>
      </c>
      <c r="D196" s="14" t="s">
        <v>60</v>
      </c>
      <c r="E196" s="15">
        <v>37.5</v>
      </c>
      <c r="F196" s="16">
        <v>0.249</v>
      </c>
      <c r="G196" s="16">
        <f t="shared" si="150"/>
        <v>0.45322169639606841</v>
      </c>
      <c r="H196" s="26"/>
      <c r="I196" s="27"/>
      <c r="J196" s="28" t="s">
        <v>14</v>
      </c>
      <c r="K196" s="29"/>
      <c r="L196" s="27"/>
      <c r="M196" s="28" t="s">
        <v>14</v>
      </c>
      <c r="N196" s="29"/>
      <c r="O196" s="27"/>
      <c r="P196" s="28" t="s">
        <v>14</v>
      </c>
      <c r="Q196" s="29"/>
      <c r="R196" s="15"/>
      <c r="S196" s="27"/>
      <c r="T196" s="28" t="s">
        <v>14</v>
      </c>
      <c r="U196" s="29"/>
      <c r="V196" s="27"/>
      <c r="W196" s="28" t="s">
        <v>14</v>
      </c>
      <c r="X196" s="29"/>
      <c r="Y196" s="27"/>
      <c r="Z196" s="28" t="s">
        <v>14</v>
      </c>
      <c r="AA196" s="29"/>
      <c r="AB196" s="16"/>
    </row>
    <row r="197" spans="2:28" x14ac:dyDescent="0.15">
      <c r="B197" s="38"/>
      <c r="C197" s="15">
        <v>9</v>
      </c>
      <c r="D197" s="14" t="s">
        <v>61</v>
      </c>
      <c r="E197" s="15">
        <v>42.5</v>
      </c>
      <c r="F197" s="16">
        <v>0.23899999999999999</v>
      </c>
      <c r="G197" s="16">
        <f t="shared" si="150"/>
        <v>0.43982333456017669</v>
      </c>
      <c r="H197" s="26"/>
      <c r="I197" s="27"/>
      <c r="J197" s="28" t="s">
        <v>14</v>
      </c>
      <c r="K197" s="29"/>
      <c r="L197" s="27"/>
      <c r="M197" s="28" t="s">
        <v>14</v>
      </c>
      <c r="N197" s="29"/>
      <c r="O197" s="27"/>
      <c r="P197" s="28" t="s">
        <v>14</v>
      </c>
      <c r="Q197" s="29"/>
      <c r="R197" s="15"/>
      <c r="S197" s="27"/>
      <c r="T197" s="28" t="s">
        <v>14</v>
      </c>
      <c r="U197" s="29"/>
      <c r="V197" s="27"/>
      <c r="W197" s="28" t="s">
        <v>14</v>
      </c>
      <c r="X197" s="29"/>
      <c r="Y197" s="27"/>
      <c r="Z197" s="28" t="s">
        <v>14</v>
      </c>
      <c r="AA197" s="29"/>
      <c r="AB197" s="16"/>
    </row>
    <row r="198" spans="2:28" x14ac:dyDescent="0.15">
      <c r="B198" s="39"/>
      <c r="C198" s="18">
        <v>10</v>
      </c>
      <c r="D198" s="17" t="s">
        <v>62</v>
      </c>
      <c r="E198" s="18">
        <v>47.5</v>
      </c>
      <c r="F198" s="19">
        <v>0.22600000000000001</v>
      </c>
      <c r="G198" s="19">
        <f t="shared" si="150"/>
        <v>0.42195668409260639</v>
      </c>
      <c r="H198" s="30"/>
      <c r="I198" s="31"/>
      <c r="J198" s="32" t="s">
        <v>14</v>
      </c>
      <c r="K198" s="33"/>
      <c r="L198" s="31"/>
      <c r="M198" s="32" t="s">
        <v>14</v>
      </c>
      <c r="N198" s="33"/>
      <c r="O198" s="31"/>
      <c r="P198" s="32" t="s">
        <v>14</v>
      </c>
      <c r="Q198" s="33"/>
      <c r="R198" s="18"/>
      <c r="S198" s="31"/>
      <c r="T198" s="32" t="s">
        <v>14</v>
      </c>
      <c r="U198" s="33"/>
      <c r="V198" s="31"/>
      <c r="W198" s="32" t="s">
        <v>14</v>
      </c>
      <c r="X198" s="33"/>
      <c r="Y198" s="31"/>
      <c r="Z198" s="32" t="s">
        <v>14</v>
      </c>
      <c r="AA198" s="33"/>
      <c r="AB198" s="19"/>
    </row>
    <row r="199" spans="2:28" x14ac:dyDescent="0.15">
      <c r="B199" s="37" t="s">
        <v>79</v>
      </c>
      <c r="C199" s="20">
        <v>1</v>
      </c>
      <c r="D199" s="13" t="s">
        <v>0</v>
      </c>
      <c r="E199" s="20">
        <v>2.5</v>
      </c>
      <c r="F199" s="21">
        <v>5.2999999999999999E-2</v>
      </c>
      <c r="G199" s="21">
        <f t="shared" si="150"/>
        <v>0.12274201018990273</v>
      </c>
      <c r="H199" s="22">
        <v>104.85299999999999</v>
      </c>
      <c r="I199" s="23">
        <v>4.3</v>
      </c>
      <c r="J199" s="24" t="s">
        <v>14</v>
      </c>
      <c r="K199" s="25">
        <v>0.9</v>
      </c>
      <c r="L199" s="23">
        <v>15</v>
      </c>
      <c r="M199" s="24" t="s">
        <v>14</v>
      </c>
      <c r="N199" s="25">
        <v>1.5</v>
      </c>
      <c r="O199" s="23">
        <f t="shared" ref="O199" si="166">I199+L199</f>
        <v>19.3</v>
      </c>
      <c r="P199" s="24" t="s">
        <v>14</v>
      </c>
      <c r="Q199" s="25">
        <f t="shared" ref="Q199" si="167">(K199^2+N199^2)^0.5</f>
        <v>1.7492855684535902</v>
      </c>
      <c r="R199" s="20"/>
      <c r="S199" s="23">
        <f>I199*EXP(0.693*($D$172-$A$2)/(2.06*365))</f>
        <v>25.397829036945645</v>
      </c>
      <c r="T199" s="24" t="s">
        <v>14</v>
      </c>
      <c r="U199" s="25">
        <f>K199*EXP(0.693*($D$172-$A$2)/(2.06*365))</f>
        <v>5.3158246821514137</v>
      </c>
      <c r="V199" s="23">
        <f>L199*EXP(0.693*($D$172-$A$2)/(30.1*365))</f>
        <v>16.938690369987455</v>
      </c>
      <c r="W199" s="24" t="s">
        <v>14</v>
      </c>
      <c r="X199" s="25">
        <f>N199*EXP(0.693*($D$172-$A$2)/(30.1*365))</f>
        <v>1.6938690369987457</v>
      </c>
      <c r="Y199" s="23">
        <f t="shared" ref="Y199" si="168">S199+V199</f>
        <v>42.3365194069331</v>
      </c>
      <c r="Z199" s="24" t="s">
        <v>14</v>
      </c>
      <c r="AA199" s="25">
        <f t="shared" ref="AA199" si="169">(U199^2+X199^2)^0.5</f>
        <v>5.5791741652213398</v>
      </c>
      <c r="AB199" s="21">
        <f t="shared" ref="AB199" si="170">S199/V199</f>
        <v>1.4993974434969528</v>
      </c>
    </row>
    <row r="200" spans="2:28" x14ac:dyDescent="0.15">
      <c r="B200" s="38"/>
      <c r="C200" s="15">
        <v>2</v>
      </c>
      <c r="D200" s="14" t="s">
        <v>47</v>
      </c>
      <c r="E200" s="15">
        <v>7.5</v>
      </c>
      <c r="F200" s="16">
        <v>0.04</v>
      </c>
      <c r="G200" s="16">
        <f t="shared" si="150"/>
        <v>9.4339622641509441E-2</v>
      </c>
      <c r="H200" s="26"/>
      <c r="I200" s="27"/>
      <c r="J200" s="28" t="s">
        <v>14</v>
      </c>
      <c r="K200" s="29"/>
      <c r="L200" s="27"/>
      <c r="M200" s="28" t="s">
        <v>14</v>
      </c>
      <c r="N200" s="29"/>
      <c r="O200" s="27"/>
      <c r="P200" s="28" t="s">
        <v>14</v>
      </c>
      <c r="Q200" s="29"/>
      <c r="R200" s="15"/>
      <c r="S200" s="27"/>
      <c r="T200" s="28" t="s">
        <v>14</v>
      </c>
      <c r="U200" s="29"/>
      <c r="V200" s="27"/>
      <c r="W200" s="28" t="s">
        <v>14</v>
      </c>
      <c r="X200" s="29"/>
      <c r="Y200" s="27"/>
      <c r="Z200" s="28" t="s">
        <v>14</v>
      </c>
      <c r="AA200" s="29"/>
      <c r="AB200" s="16"/>
    </row>
    <row r="201" spans="2:28" x14ac:dyDescent="0.15">
      <c r="B201" s="38"/>
      <c r="C201" s="15">
        <v>3</v>
      </c>
      <c r="D201" s="14" t="s">
        <v>48</v>
      </c>
      <c r="E201" s="15">
        <v>12.5</v>
      </c>
      <c r="F201" s="16">
        <v>3.7999999999999999E-2</v>
      </c>
      <c r="G201" s="16">
        <f t="shared" si="150"/>
        <v>8.987701040681173E-2</v>
      </c>
      <c r="H201" s="26"/>
      <c r="I201" s="27"/>
      <c r="J201" s="28" t="s">
        <v>14</v>
      </c>
      <c r="K201" s="29"/>
      <c r="L201" s="27"/>
      <c r="M201" s="28" t="s">
        <v>14</v>
      </c>
      <c r="N201" s="29"/>
      <c r="O201" s="27"/>
      <c r="P201" s="28" t="s">
        <v>14</v>
      </c>
      <c r="Q201" s="29"/>
      <c r="R201" s="15"/>
      <c r="S201" s="27"/>
      <c r="T201" s="28" t="s">
        <v>14</v>
      </c>
      <c r="U201" s="29"/>
      <c r="V201" s="27"/>
      <c r="W201" s="28" t="s">
        <v>14</v>
      </c>
      <c r="X201" s="29"/>
      <c r="Y201" s="27"/>
      <c r="Z201" s="28" t="s">
        <v>14</v>
      </c>
      <c r="AA201" s="29"/>
      <c r="AB201" s="16"/>
    </row>
    <row r="202" spans="2:28" x14ac:dyDescent="0.15">
      <c r="B202" s="38"/>
      <c r="C202" s="15">
        <v>4</v>
      </c>
      <c r="D202" s="14" t="s">
        <v>49</v>
      </c>
      <c r="E202" s="15">
        <v>17.5</v>
      </c>
      <c r="F202" s="16">
        <v>0.05</v>
      </c>
      <c r="G202" s="16">
        <f t="shared" si="150"/>
        <v>0.11627906976744189</v>
      </c>
      <c r="H202" s="26"/>
      <c r="I202" s="27"/>
      <c r="J202" s="28" t="s">
        <v>14</v>
      </c>
      <c r="K202" s="29"/>
      <c r="L202" s="27"/>
      <c r="M202" s="28" t="s">
        <v>14</v>
      </c>
      <c r="N202" s="29"/>
      <c r="O202" s="27"/>
      <c r="P202" s="28" t="s">
        <v>14</v>
      </c>
      <c r="Q202" s="29"/>
      <c r="R202" s="15"/>
      <c r="S202" s="27"/>
      <c r="T202" s="28" t="s">
        <v>14</v>
      </c>
      <c r="U202" s="29"/>
      <c r="V202" s="27"/>
      <c r="W202" s="28" t="s">
        <v>14</v>
      </c>
      <c r="X202" s="29"/>
      <c r="Y202" s="27"/>
      <c r="Z202" s="28" t="s">
        <v>14</v>
      </c>
      <c r="AA202" s="29"/>
      <c r="AB202" s="16"/>
    </row>
    <row r="203" spans="2:28" x14ac:dyDescent="0.15">
      <c r="B203" s="38"/>
      <c r="C203" s="15">
        <v>5</v>
      </c>
      <c r="D203" s="14" t="s">
        <v>50</v>
      </c>
      <c r="E203" s="15">
        <v>22.5</v>
      </c>
      <c r="F203" s="16">
        <v>3.9E-2</v>
      </c>
      <c r="G203" s="16">
        <f t="shared" si="150"/>
        <v>9.2111478507321695E-2</v>
      </c>
      <c r="H203" s="26"/>
      <c r="I203" s="27">
        <v>2.9</v>
      </c>
      <c r="J203" s="28" t="s">
        <v>14</v>
      </c>
      <c r="K203" s="29">
        <v>0.7</v>
      </c>
      <c r="L203" s="27">
        <v>14.7</v>
      </c>
      <c r="M203" s="28" t="s">
        <v>14</v>
      </c>
      <c r="N203" s="29">
        <v>1.4</v>
      </c>
      <c r="O203" s="27">
        <f t="shared" ref="O203" si="171">I203+L203</f>
        <v>17.599999999999998</v>
      </c>
      <c r="P203" s="28" t="s">
        <v>14</v>
      </c>
      <c r="Q203" s="29">
        <f t="shared" ref="Q203" si="172">(K203^2+N203^2)^0.5</f>
        <v>1.5652475842498528</v>
      </c>
      <c r="R203" s="15"/>
      <c r="S203" s="27">
        <f>I203*EXP(0.693*($D$172-$A$2)/(2.06*365))</f>
        <v>17.128768420265665</v>
      </c>
      <c r="T203" s="28" t="s">
        <v>14</v>
      </c>
      <c r="U203" s="29">
        <f>K203*EXP(0.693*($D$172-$A$2)/(2.06*365))</f>
        <v>4.134530308339988</v>
      </c>
      <c r="V203" s="27">
        <f>L203*EXP(0.693*($D$172-$A$2)/(30.1*365))</f>
        <v>16.599916562587708</v>
      </c>
      <c r="W203" s="28" t="s">
        <v>14</v>
      </c>
      <c r="X203" s="29">
        <f>N203*EXP(0.693*($D$172-$A$2)/(30.1*365))</f>
        <v>1.5809444345321626</v>
      </c>
      <c r="Y203" s="27">
        <f t="shared" ref="Y203" si="173">S203+V203</f>
        <v>33.728684982853373</v>
      </c>
      <c r="Z203" s="28" t="s">
        <v>14</v>
      </c>
      <c r="AA203" s="29">
        <f t="shared" ref="AA203" si="174">(U203^2+X203^2)^0.5</f>
        <v>4.4264801112916095</v>
      </c>
      <c r="AB203" s="16">
        <f t="shared" ref="AB203" si="175">S203/V203</f>
        <v>1.0318587057762605</v>
      </c>
    </row>
    <row r="204" spans="2:28" x14ac:dyDescent="0.15">
      <c r="B204" s="38"/>
      <c r="C204" s="15">
        <v>6</v>
      </c>
      <c r="D204" s="14" t="s">
        <v>57</v>
      </c>
      <c r="E204" s="15">
        <v>27.5</v>
      </c>
      <c r="F204" s="16">
        <v>7.8E-2</v>
      </c>
      <c r="G204" s="16">
        <f t="shared" si="150"/>
        <v>0.17457475380483437</v>
      </c>
      <c r="H204" s="26"/>
      <c r="I204" s="27"/>
      <c r="J204" s="28" t="s">
        <v>14</v>
      </c>
      <c r="K204" s="29"/>
      <c r="L204" s="27"/>
      <c r="M204" s="28" t="s">
        <v>14</v>
      </c>
      <c r="N204" s="29"/>
      <c r="O204" s="27"/>
      <c r="P204" s="28" t="s">
        <v>14</v>
      </c>
      <c r="Q204" s="29"/>
      <c r="R204" s="15"/>
      <c r="S204" s="27"/>
      <c r="T204" s="28" t="s">
        <v>14</v>
      </c>
      <c r="U204" s="29"/>
      <c r="V204" s="27"/>
      <c r="W204" s="28" t="s">
        <v>14</v>
      </c>
      <c r="X204" s="29"/>
      <c r="Y204" s="27"/>
      <c r="Z204" s="28" t="s">
        <v>14</v>
      </c>
      <c r="AA204" s="29"/>
      <c r="AB204" s="16"/>
    </row>
    <row r="205" spans="2:28" x14ac:dyDescent="0.15">
      <c r="B205" s="38"/>
      <c r="C205" s="15">
        <v>7</v>
      </c>
      <c r="D205" s="14" t="s">
        <v>59</v>
      </c>
      <c r="E205" s="15">
        <v>32.5</v>
      </c>
      <c r="F205" s="16">
        <v>6.6000000000000003E-2</v>
      </c>
      <c r="G205" s="16">
        <f t="shared" si="150"/>
        <v>0.15013648771610558</v>
      </c>
      <c r="H205" s="26"/>
      <c r="I205" s="27"/>
      <c r="J205" s="28" t="s">
        <v>14</v>
      </c>
      <c r="K205" s="29"/>
      <c r="L205" s="27"/>
      <c r="M205" s="28" t="s">
        <v>14</v>
      </c>
      <c r="N205" s="29"/>
      <c r="O205" s="27"/>
      <c r="P205" s="28" t="s">
        <v>14</v>
      </c>
      <c r="Q205" s="29"/>
      <c r="R205" s="15"/>
      <c r="S205" s="27"/>
      <c r="T205" s="28" t="s">
        <v>14</v>
      </c>
      <c r="U205" s="29"/>
      <c r="V205" s="27"/>
      <c r="W205" s="28" t="s">
        <v>14</v>
      </c>
      <c r="X205" s="29"/>
      <c r="Y205" s="27"/>
      <c r="Z205" s="28" t="s">
        <v>14</v>
      </c>
      <c r="AA205" s="29"/>
      <c r="AB205" s="16"/>
    </row>
    <row r="206" spans="2:28" x14ac:dyDescent="0.15">
      <c r="B206" s="38"/>
      <c r="C206" s="15">
        <v>8</v>
      </c>
      <c r="D206" s="14" t="s">
        <v>60</v>
      </c>
      <c r="E206" s="15">
        <v>37.5</v>
      </c>
      <c r="F206" s="16">
        <v>9.1999999999999998E-2</v>
      </c>
      <c r="G206" s="16">
        <f t="shared" si="150"/>
        <v>0.20210896309314585</v>
      </c>
      <c r="H206" s="26"/>
      <c r="I206" s="27"/>
      <c r="J206" s="28" t="s">
        <v>14</v>
      </c>
      <c r="K206" s="29"/>
      <c r="L206" s="27"/>
      <c r="M206" s="28" t="s">
        <v>14</v>
      </c>
      <c r="N206" s="29"/>
      <c r="O206" s="27"/>
      <c r="P206" s="28" t="s">
        <v>14</v>
      </c>
      <c r="Q206" s="29"/>
      <c r="R206" s="15"/>
      <c r="S206" s="27"/>
      <c r="T206" s="28" t="s">
        <v>14</v>
      </c>
      <c r="U206" s="29"/>
      <c r="V206" s="27"/>
      <c r="W206" s="28" t="s">
        <v>14</v>
      </c>
      <c r="X206" s="29"/>
      <c r="Y206" s="27"/>
      <c r="Z206" s="28" t="s">
        <v>14</v>
      </c>
      <c r="AA206" s="29"/>
      <c r="AB206" s="16"/>
    </row>
    <row r="207" spans="2:28" x14ac:dyDescent="0.15">
      <c r="B207" s="38"/>
      <c r="C207" s="15">
        <v>9</v>
      </c>
      <c r="D207" s="14" t="s">
        <v>61</v>
      </c>
      <c r="E207" s="15">
        <v>42.5</v>
      </c>
      <c r="F207" s="16">
        <v>0.14599999999999999</v>
      </c>
      <c r="G207" s="16">
        <f t="shared" si="150"/>
        <v>0.29942575881870381</v>
      </c>
      <c r="H207" s="26"/>
      <c r="I207" s="27"/>
      <c r="J207" s="28" t="s">
        <v>51</v>
      </c>
      <c r="K207" s="29"/>
      <c r="L207" s="27"/>
      <c r="M207" s="28" t="s">
        <v>51</v>
      </c>
      <c r="N207" s="29"/>
      <c r="O207" s="27"/>
      <c r="P207" s="28" t="s">
        <v>70</v>
      </c>
      <c r="Q207" s="29"/>
      <c r="R207" s="15"/>
      <c r="S207" s="27"/>
      <c r="T207" s="28" t="s">
        <v>51</v>
      </c>
      <c r="U207" s="29"/>
      <c r="V207" s="27"/>
      <c r="W207" s="28" t="s">
        <v>51</v>
      </c>
      <c r="X207" s="29"/>
      <c r="Y207" s="27"/>
      <c r="Z207" s="28" t="s">
        <v>70</v>
      </c>
      <c r="AA207" s="29"/>
      <c r="AB207" s="16" t="s">
        <v>52</v>
      </c>
    </row>
    <row r="208" spans="2:28" x14ac:dyDescent="0.15">
      <c r="B208" s="38"/>
      <c r="C208" s="15">
        <v>10</v>
      </c>
      <c r="D208" s="14" t="s">
        <v>62</v>
      </c>
      <c r="E208" s="15">
        <v>47.5</v>
      </c>
      <c r="F208" s="16">
        <v>0.13100000000000001</v>
      </c>
      <c r="G208" s="16">
        <f t="shared" si="150"/>
        <v>0.27371500208942751</v>
      </c>
      <c r="H208" s="26"/>
      <c r="I208" s="27"/>
      <c r="J208" s="28" t="s">
        <v>14</v>
      </c>
      <c r="K208" s="29"/>
      <c r="L208" s="27"/>
      <c r="M208" s="28" t="s">
        <v>14</v>
      </c>
      <c r="N208" s="29"/>
      <c r="O208" s="27"/>
      <c r="P208" s="28" t="s">
        <v>14</v>
      </c>
      <c r="Q208" s="29"/>
      <c r="R208" s="15"/>
      <c r="S208" s="27"/>
      <c r="T208" s="28" t="s">
        <v>14</v>
      </c>
      <c r="U208" s="29"/>
      <c r="V208" s="27"/>
      <c r="W208" s="28" t="s">
        <v>14</v>
      </c>
      <c r="X208" s="29"/>
      <c r="Y208" s="27"/>
      <c r="Z208" s="28" t="s">
        <v>14</v>
      </c>
      <c r="AA208" s="29"/>
      <c r="AB208" s="16"/>
    </row>
    <row r="209" spans="2:28" x14ac:dyDescent="0.15">
      <c r="B209" s="38"/>
      <c r="C209" s="15">
        <v>11</v>
      </c>
      <c r="D209" s="14" t="s">
        <v>63</v>
      </c>
      <c r="E209" s="15">
        <v>52.5</v>
      </c>
      <c r="F209" s="16">
        <v>0.13200000000000001</v>
      </c>
      <c r="G209" s="16">
        <f t="shared" si="150"/>
        <v>0.27545909849749589</v>
      </c>
      <c r="H209" s="26"/>
      <c r="I209" s="27"/>
      <c r="J209" s="28" t="s">
        <v>14</v>
      </c>
      <c r="K209" s="29"/>
      <c r="L209" s="27"/>
      <c r="M209" s="28" t="s">
        <v>14</v>
      </c>
      <c r="N209" s="29"/>
      <c r="O209" s="27"/>
      <c r="P209" s="28" t="s">
        <v>14</v>
      </c>
      <c r="Q209" s="29"/>
      <c r="R209" s="15"/>
      <c r="S209" s="27"/>
      <c r="T209" s="28" t="s">
        <v>14</v>
      </c>
      <c r="U209" s="29"/>
      <c r="V209" s="27"/>
      <c r="W209" s="28" t="s">
        <v>14</v>
      </c>
      <c r="X209" s="29"/>
      <c r="Y209" s="27"/>
      <c r="Z209" s="28" t="s">
        <v>14</v>
      </c>
      <c r="AA209" s="29"/>
      <c r="AB209" s="16"/>
    </row>
    <row r="210" spans="2:28" x14ac:dyDescent="0.15">
      <c r="B210" s="38"/>
      <c r="C210" s="15">
        <v>12</v>
      </c>
      <c r="D210" s="14" t="s">
        <v>64</v>
      </c>
      <c r="E210" s="15">
        <v>57.5</v>
      </c>
      <c r="F210" s="16">
        <v>0.161</v>
      </c>
      <c r="G210" s="16">
        <f t="shared" si="150"/>
        <v>0.32420459122029804</v>
      </c>
      <c r="H210" s="26"/>
      <c r="I210" s="27"/>
      <c r="J210" s="28" t="s">
        <v>14</v>
      </c>
      <c r="K210" s="29"/>
      <c r="L210" s="27"/>
      <c r="M210" s="28" t="s">
        <v>14</v>
      </c>
      <c r="N210" s="29"/>
      <c r="O210" s="27"/>
      <c r="P210" s="28" t="s">
        <v>14</v>
      </c>
      <c r="Q210" s="29"/>
      <c r="R210" s="15"/>
      <c r="S210" s="27"/>
      <c r="T210" s="28" t="s">
        <v>14</v>
      </c>
      <c r="U210" s="29"/>
      <c r="V210" s="27"/>
      <c r="W210" s="28" t="s">
        <v>14</v>
      </c>
      <c r="X210" s="29"/>
      <c r="Y210" s="27"/>
      <c r="Z210" s="28" t="s">
        <v>14</v>
      </c>
      <c r="AA210" s="29"/>
      <c r="AB210" s="16"/>
    </row>
    <row r="211" spans="2:28" x14ac:dyDescent="0.15">
      <c r="B211" s="38"/>
      <c r="C211" s="15">
        <v>13</v>
      </c>
      <c r="D211" s="14" t="s">
        <v>65</v>
      </c>
      <c r="E211" s="15">
        <v>62.5</v>
      </c>
      <c r="F211" s="16">
        <v>0.22500000000000001</v>
      </c>
      <c r="G211" s="16">
        <f t="shared" si="150"/>
        <v>0.42056074766355139</v>
      </c>
      <c r="H211" s="26"/>
      <c r="I211" s="27"/>
      <c r="J211" s="28" t="s">
        <v>14</v>
      </c>
      <c r="K211" s="29"/>
      <c r="L211" s="27"/>
      <c r="M211" s="28" t="s">
        <v>14</v>
      </c>
      <c r="N211" s="29"/>
      <c r="O211" s="27"/>
      <c r="P211" s="28" t="s">
        <v>14</v>
      </c>
      <c r="Q211" s="29"/>
      <c r="R211" s="15"/>
      <c r="S211" s="27"/>
      <c r="T211" s="28" t="s">
        <v>14</v>
      </c>
      <c r="U211" s="29"/>
      <c r="V211" s="27"/>
      <c r="W211" s="28" t="s">
        <v>14</v>
      </c>
      <c r="X211" s="29"/>
      <c r="Y211" s="27"/>
      <c r="Z211" s="28" t="s">
        <v>14</v>
      </c>
      <c r="AA211" s="29"/>
      <c r="AB211" s="16"/>
    </row>
    <row r="212" spans="2:28" x14ac:dyDescent="0.15">
      <c r="B212" s="38"/>
      <c r="C212" s="15">
        <v>14</v>
      </c>
      <c r="D212" s="14" t="s">
        <v>66</v>
      </c>
      <c r="E212" s="15">
        <v>67.5</v>
      </c>
      <c r="F212" s="16">
        <v>0.27900000000000003</v>
      </c>
      <c r="G212" s="16">
        <f t="shared" si="150"/>
        <v>0.4917166020444132</v>
      </c>
      <c r="H212" s="26"/>
      <c r="I212" s="27"/>
      <c r="J212" s="28" t="s">
        <v>14</v>
      </c>
      <c r="K212" s="29"/>
      <c r="L212" s="27"/>
      <c r="M212" s="28" t="s">
        <v>14</v>
      </c>
      <c r="N212" s="29"/>
      <c r="O212" s="27"/>
      <c r="P212" s="28" t="s">
        <v>14</v>
      </c>
      <c r="Q212" s="29"/>
      <c r="R212" s="15"/>
      <c r="S212" s="27"/>
      <c r="T212" s="28" t="s">
        <v>14</v>
      </c>
      <c r="U212" s="29"/>
      <c r="V212" s="27"/>
      <c r="W212" s="28" t="s">
        <v>14</v>
      </c>
      <c r="X212" s="29"/>
      <c r="Y212" s="27"/>
      <c r="Z212" s="28" t="s">
        <v>14</v>
      </c>
      <c r="AA212" s="29"/>
      <c r="AB212" s="16"/>
    </row>
    <row r="213" spans="2:28" x14ac:dyDescent="0.15">
      <c r="B213" s="39"/>
      <c r="C213" s="18">
        <v>15</v>
      </c>
      <c r="D213" s="17" t="s">
        <v>67</v>
      </c>
      <c r="E213" s="18">
        <v>72.5</v>
      </c>
      <c r="F213" s="19">
        <v>0.38300000000000001</v>
      </c>
      <c r="G213" s="19">
        <f t="shared" si="150"/>
        <v>0.60812956494125125</v>
      </c>
      <c r="H213" s="30"/>
      <c r="I213" s="31"/>
      <c r="J213" s="32" t="s">
        <v>14</v>
      </c>
      <c r="K213" s="33"/>
      <c r="L213" s="31"/>
      <c r="M213" s="32" t="s">
        <v>14</v>
      </c>
      <c r="N213" s="33"/>
      <c r="O213" s="31"/>
      <c r="P213" s="32" t="s">
        <v>14</v>
      </c>
      <c r="Q213" s="33"/>
      <c r="R213" s="18"/>
      <c r="S213" s="31"/>
      <c r="T213" s="32" t="s">
        <v>14</v>
      </c>
      <c r="U213" s="33"/>
      <c r="V213" s="31"/>
      <c r="W213" s="32" t="s">
        <v>14</v>
      </c>
      <c r="X213" s="33"/>
      <c r="Y213" s="31"/>
      <c r="Z213" s="32" t="s">
        <v>14</v>
      </c>
      <c r="AA213" s="33"/>
      <c r="AB213" s="19"/>
    </row>
    <row r="214" spans="2:28" x14ac:dyDescent="0.15">
      <c r="B214" s="37" t="s">
        <v>44</v>
      </c>
      <c r="C214" s="20">
        <v>1</v>
      </c>
      <c r="D214" s="13" t="s">
        <v>0</v>
      </c>
      <c r="E214" s="20">
        <v>2.5</v>
      </c>
      <c r="F214" s="21">
        <v>0.44800000000000001</v>
      </c>
      <c r="G214" s="21">
        <f t="shared" si="150"/>
        <v>0.66985645933014348</v>
      </c>
      <c r="H214" s="22">
        <v>17.172999999999998</v>
      </c>
      <c r="I214" s="23">
        <v>87.8</v>
      </c>
      <c r="J214" s="24" t="s">
        <v>14</v>
      </c>
      <c r="K214" s="25">
        <v>5.8</v>
      </c>
      <c r="L214" s="23">
        <v>449.5</v>
      </c>
      <c r="M214" s="24" t="s">
        <v>14</v>
      </c>
      <c r="N214" s="25">
        <v>12.8</v>
      </c>
      <c r="O214" s="23">
        <f t="shared" ref="O214" si="176">I214+L214</f>
        <v>537.29999999999995</v>
      </c>
      <c r="P214" s="24" t="s">
        <v>14</v>
      </c>
      <c r="Q214" s="25">
        <f t="shared" ref="Q214" si="177">(K214^2+N214^2)^0.5</f>
        <v>14.052757736472937</v>
      </c>
      <c r="R214" s="20"/>
      <c r="S214" s="23">
        <f>I214*EXP(0.693*($D$172-$A$2)/(2.06*365))</f>
        <v>518.58823010321566</v>
      </c>
      <c r="T214" s="24" t="s">
        <v>14</v>
      </c>
      <c r="U214" s="25">
        <f>K214*EXP(0.693*($D$172-$A$2)/(2.06*365))</f>
        <v>34.25753684053133</v>
      </c>
      <c r="V214" s="23">
        <f>L214*EXP(0.693*($D$172-$A$2)/(30.1*365))</f>
        <v>507.59608808729081</v>
      </c>
      <c r="W214" s="24" t="s">
        <v>14</v>
      </c>
      <c r="X214" s="25">
        <f>N214*EXP(0.693*($D$172-$A$2)/(30.1*365))</f>
        <v>14.45434911572263</v>
      </c>
      <c r="Y214" s="23">
        <f t="shared" ref="Y214" si="178">S214+V214</f>
        <v>1026.1843181905065</v>
      </c>
      <c r="Z214" s="24" t="s">
        <v>14</v>
      </c>
      <c r="AA214" s="25">
        <f t="shared" ref="AA214" si="179">(U214^2+X214^2)^0.5</f>
        <v>37.182079537588436</v>
      </c>
      <c r="AB214" s="21">
        <f t="shared" ref="AB214" si="180">S214/V214</f>
        <v>1.0216552930053995</v>
      </c>
    </row>
    <row r="215" spans="2:28" x14ac:dyDescent="0.15">
      <c r="B215" s="38"/>
      <c r="C215" s="15">
        <v>2</v>
      </c>
      <c r="D215" s="14" t="s">
        <v>47</v>
      </c>
      <c r="E215" s="15">
        <v>7.5</v>
      </c>
      <c r="F215" s="16">
        <v>0.37</v>
      </c>
      <c r="G215" s="16">
        <f t="shared" si="150"/>
        <v>0.59485530546623799</v>
      </c>
      <c r="H215" s="26"/>
      <c r="I215" s="27">
        <v>86.9</v>
      </c>
      <c r="J215" s="28" t="s">
        <v>14</v>
      </c>
      <c r="K215" s="29">
        <v>6</v>
      </c>
      <c r="L215" s="27">
        <v>437.7</v>
      </c>
      <c r="M215" s="28" t="s">
        <v>14</v>
      </c>
      <c r="N215" s="29">
        <v>13</v>
      </c>
      <c r="O215" s="27">
        <f t="shared" ref="O215:O218" si="181">I215+L215</f>
        <v>524.6</v>
      </c>
      <c r="P215" s="28" t="s">
        <v>14</v>
      </c>
      <c r="Q215" s="29">
        <f t="shared" ref="Q215:Q218" si="182">(K215^2+N215^2)^0.5</f>
        <v>14.317821063276353</v>
      </c>
      <c r="R215" s="15"/>
      <c r="S215" s="27">
        <f>I215*EXP(0.693*($D$172-$A$2)/(2.06*365))</f>
        <v>513.27240542106438</v>
      </c>
      <c r="T215" s="28" t="s">
        <v>14</v>
      </c>
      <c r="U215" s="29">
        <f>K215*EXP(0.693*($D$172-$A$2)/(2.06*365))</f>
        <v>35.438831214342756</v>
      </c>
      <c r="V215" s="27">
        <f>L215*EXP(0.693*($D$172-$A$2)/(30.1*365))</f>
        <v>494.27098499623401</v>
      </c>
      <c r="W215" s="28" t="s">
        <v>14</v>
      </c>
      <c r="X215" s="29">
        <f>N215*EXP(0.693*($D$172-$A$2)/(30.1*365))</f>
        <v>14.680198320655796</v>
      </c>
      <c r="Y215" s="27">
        <f t="shared" ref="Y215:Y218" si="183">S215+V215</f>
        <v>1007.5433904172984</v>
      </c>
      <c r="Z215" s="28" t="s">
        <v>14</v>
      </c>
      <c r="AA215" s="29">
        <f t="shared" ref="AA215:AA218" si="184">(U215^2+X215^2)^0.5</f>
        <v>38.35907950632366</v>
      </c>
      <c r="AB215" s="16">
        <f t="shared" ref="AB215:AB218" si="185">S215/V215</f>
        <v>1.0384433256282992</v>
      </c>
    </row>
    <row r="216" spans="2:28" x14ac:dyDescent="0.15">
      <c r="B216" s="38"/>
      <c r="C216" s="15">
        <v>3</v>
      </c>
      <c r="D216" s="14" t="s">
        <v>48</v>
      </c>
      <c r="E216" s="15">
        <v>12.5</v>
      </c>
      <c r="F216" s="16">
        <v>0.30599999999999999</v>
      </c>
      <c r="G216" s="16">
        <f t="shared" si="150"/>
        <v>0.52433173406442768</v>
      </c>
      <c r="H216" s="26"/>
      <c r="I216" s="27">
        <v>70.5</v>
      </c>
      <c r="J216" s="28" t="s">
        <v>14</v>
      </c>
      <c r="K216" s="29">
        <v>5.4</v>
      </c>
      <c r="L216" s="27">
        <v>371.8</v>
      </c>
      <c r="M216" s="28" t="s">
        <v>14</v>
      </c>
      <c r="N216" s="29">
        <v>12.1</v>
      </c>
      <c r="O216" s="27">
        <f t="shared" si="181"/>
        <v>442.3</v>
      </c>
      <c r="P216" s="28" t="s">
        <v>14</v>
      </c>
      <c r="Q216" s="29">
        <f t="shared" si="182"/>
        <v>13.25028301584536</v>
      </c>
      <c r="R216" s="15"/>
      <c r="S216" s="27">
        <f>I216*EXP(0.693*($D$172-$A$2)/(2.06*365))</f>
        <v>416.40626676852742</v>
      </c>
      <c r="T216" s="28" t="s">
        <v>14</v>
      </c>
      <c r="U216" s="29">
        <f>K216*EXP(0.693*($D$172-$A$2)/(2.06*365))</f>
        <v>31.894948092908486</v>
      </c>
      <c r="V216" s="27">
        <f>L216*EXP(0.693*($D$172-$A$2)/(30.1*365))</f>
        <v>419.85367197075578</v>
      </c>
      <c r="W216" s="28" t="s">
        <v>14</v>
      </c>
      <c r="X216" s="29">
        <f>N216*EXP(0.693*($D$172-$A$2)/(30.1*365))</f>
        <v>13.663876898456548</v>
      </c>
      <c r="Y216" s="27">
        <f t="shared" si="183"/>
        <v>836.25993873928314</v>
      </c>
      <c r="Z216" s="28" t="s">
        <v>14</v>
      </c>
      <c r="AA216" s="29">
        <f t="shared" si="184"/>
        <v>34.698548179217831</v>
      </c>
      <c r="AB216" s="16">
        <f t="shared" si="185"/>
        <v>0.99178903167371013</v>
      </c>
    </row>
    <row r="217" spans="2:28" x14ac:dyDescent="0.15">
      <c r="B217" s="38"/>
      <c r="C217" s="15">
        <v>4</v>
      </c>
      <c r="D217" s="14" t="s">
        <v>49</v>
      </c>
      <c r="E217" s="15">
        <v>17.5</v>
      </c>
      <c r="F217" s="16">
        <v>9.5000000000000001E-2</v>
      </c>
      <c r="G217" s="16">
        <f t="shared" si="150"/>
        <v>0.20787746170678337</v>
      </c>
      <c r="H217" s="26"/>
      <c r="I217" s="27"/>
      <c r="J217" s="28" t="s">
        <v>14</v>
      </c>
      <c r="K217" s="29"/>
      <c r="L217" s="27"/>
      <c r="M217" s="28" t="s">
        <v>14</v>
      </c>
      <c r="N217" s="29"/>
      <c r="O217" s="27"/>
      <c r="P217" s="28" t="s">
        <v>14</v>
      </c>
      <c r="Q217" s="29"/>
      <c r="R217" s="15"/>
      <c r="S217" s="27"/>
      <c r="T217" s="28" t="s">
        <v>14</v>
      </c>
      <c r="U217" s="29"/>
      <c r="V217" s="27"/>
      <c r="W217" s="28" t="s">
        <v>14</v>
      </c>
      <c r="X217" s="29"/>
      <c r="Y217" s="27"/>
      <c r="Z217" s="28" t="s">
        <v>14</v>
      </c>
      <c r="AA217" s="29"/>
      <c r="AB217" s="16"/>
    </row>
    <row r="218" spans="2:28" x14ac:dyDescent="0.15">
      <c r="B218" s="38"/>
      <c r="C218" s="15">
        <v>5</v>
      </c>
      <c r="D218" s="14" t="s">
        <v>50</v>
      </c>
      <c r="E218" s="15">
        <v>22.5</v>
      </c>
      <c r="F218" s="16">
        <v>9.9000000000000005E-2</v>
      </c>
      <c r="G218" s="16">
        <f t="shared" si="150"/>
        <v>0.2154984762734001</v>
      </c>
      <c r="H218" s="26"/>
      <c r="I218" s="27">
        <v>4.5</v>
      </c>
      <c r="J218" s="28" t="s">
        <v>14</v>
      </c>
      <c r="K218" s="29">
        <v>1.3</v>
      </c>
      <c r="L218" s="27">
        <v>21.5</v>
      </c>
      <c r="M218" s="28" t="s">
        <v>14</v>
      </c>
      <c r="N218" s="29">
        <v>2.1</v>
      </c>
      <c r="O218" s="27">
        <f t="shared" si="181"/>
        <v>26</v>
      </c>
      <c r="P218" s="28" t="s">
        <v>14</v>
      </c>
      <c r="Q218" s="29">
        <f t="shared" si="182"/>
        <v>2.4698178070456938</v>
      </c>
      <c r="R218" s="15"/>
      <c r="S218" s="27">
        <f>I218*EXP(0.693*($D$172-$A$2)/(2.06*365))</f>
        <v>26.57912341075707</v>
      </c>
      <c r="T218" s="28" t="s">
        <v>14</v>
      </c>
      <c r="U218" s="29">
        <f>K218*EXP(0.693*($D$172-$A$2)/(2.06*365))</f>
        <v>7.678413429774265</v>
      </c>
      <c r="V218" s="27">
        <f>L218*EXP(0.693*($D$172-$A$2)/(30.1*365))</f>
        <v>24.278789530315354</v>
      </c>
      <c r="W218" s="28" t="s">
        <v>14</v>
      </c>
      <c r="X218" s="29">
        <f>N218*EXP(0.693*($D$172-$A$2)/(30.1*365))</f>
        <v>2.3714166517982442</v>
      </c>
      <c r="Y218" s="27">
        <f t="shared" si="183"/>
        <v>50.857912941072428</v>
      </c>
      <c r="Z218" s="28" t="s">
        <v>14</v>
      </c>
      <c r="AA218" s="29">
        <f t="shared" si="184"/>
        <v>8.0362708848671716</v>
      </c>
      <c r="AB218" s="16">
        <f t="shared" si="185"/>
        <v>1.0947466461443409</v>
      </c>
    </row>
    <row r="219" spans="2:28" x14ac:dyDescent="0.15">
      <c r="B219" s="38"/>
      <c r="C219" s="15">
        <v>6</v>
      </c>
      <c r="D219" s="14" t="s">
        <v>57</v>
      </c>
      <c r="E219" s="15">
        <v>27.5</v>
      </c>
      <c r="F219" s="16">
        <v>0.122</v>
      </c>
      <c r="G219" s="16">
        <f t="shared" si="150"/>
        <v>0.2578191039729501</v>
      </c>
      <c r="H219" s="26"/>
      <c r="I219" s="27"/>
      <c r="J219" s="28" t="s">
        <v>14</v>
      </c>
      <c r="K219" s="29"/>
      <c r="L219" s="27"/>
      <c r="M219" s="28" t="s">
        <v>14</v>
      </c>
      <c r="N219" s="29"/>
      <c r="O219" s="27"/>
      <c r="P219" s="28" t="s">
        <v>14</v>
      </c>
      <c r="Q219" s="29"/>
      <c r="R219" s="15"/>
      <c r="S219" s="27"/>
      <c r="T219" s="28" t="s">
        <v>14</v>
      </c>
      <c r="U219" s="29"/>
      <c r="V219" s="27"/>
      <c r="W219" s="28" t="s">
        <v>14</v>
      </c>
      <c r="X219" s="29"/>
      <c r="Y219" s="27"/>
      <c r="Z219" s="28" t="s">
        <v>14</v>
      </c>
      <c r="AA219" s="29"/>
      <c r="AB219" s="16"/>
    </row>
    <row r="220" spans="2:28" x14ac:dyDescent="0.15">
      <c r="B220" s="38"/>
      <c r="C220" s="15">
        <v>7</v>
      </c>
      <c r="D220" s="14" t="s">
        <v>59</v>
      </c>
      <c r="E220" s="15">
        <v>32.5</v>
      </c>
      <c r="F220" s="16">
        <v>0.11600000000000001</v>
      </c>
      <c r="G220" s="16">
        <f t="shared" si="150"/>
        <v>0.24701873935264057</v>
      </c>
      <c r="H220" s="26"/>
      <c r="I220" s="27"/>
      <c r="J220" s="28" t="s">
        <v>14</v>
      </c>
      <c r="K220" s="29"/>
      <c r="L220" s="27"/>
      <c r="M220" s="28" t="s">
        <v>14</v>
      </c>
      <c r="N220" s="29"/>
      <c r="O220" s="27"/>
      <c r="P220" s="28" t="s">
        <v>14</v>
      </c>
      <c r="Q220" s="29"/>
      <c r="R220" s="15"/>
      <c r="S220" s="27"/>
      <c r="T220" s="28" t="s">
        <v>14</v>
      </c>
      <c r="U220" s="29"/>
      <c r="V220" s="27"/>
      <c r="W220" s="28" t="s">
        <v>14</v>
      </c>
      <c r="X220" s="29"/>
      <c r="Y220" s="27"/>
      <c r="Z220" s="28" t="s">
        <v>14</v>
      </c>
      <c r="AA220" s="29"/>
      <c r="AB220" s="16"/>
    </row>
    <row r="221" spans="2:28" x14ac:dyDescent="0.15">
      <c r="B221" s="38"/>
      <c r="C221" s="15">
        <v>8</v>
      </c>
      <c r="D221" s="14" t="s">
        <v>60</v>
      </c>
      <c r="E221" s="15">
        <v>37.5</v>
      </c>
      <c r="F221" s="16">
        <v>0.129</v>
      </c>
      <c r="G221" s="16">
        <f t="shared" si="150"/>
        <v>0.27021365731043151</v>
      </c>
      <c r="H221" s="26"/>
      <c r="I221" s="27"/>
      <c r="J221" s="28" t="s">
        <v>14</v>
      </c>
      <c r="K221" s="29"/>
      <c r="L221" s="27"/>
      <c r="M221" s="28" t="s">
        <v>14</v>
      </c>
      <c r="N221" s="29"/>
      <c r="O221" s="27"/>
      <c r="P221" s="28" t="s">
        <v>14</v>
      </c>
      <c r="Q221" s="29"/>
      <c r="R221" s="15"/>
      <c r="S221" s="27"/>
      <c r="T221" s="28" t="s">
        <v>14</v>
      </c>
      <c r="U221" s="29"/>
      <c r="V221" s="27"/>
      <c r="W221" s="28" t="s">
        <v>14</v>
      </c>
      <c r="X221" s="29"/>
      <c r="Y221" s="27"/>
      <c r="Z221" s="28" t="s">
        <v>14</v>
      </c>
      <c r="AA221" s="29"/>
      <c r="AB221" s="16"/>
    </row>
    <row r="222" spans="2:28" x14ac:dyDescent="0.15">
      <c r="B222" s="38"/>
      <c r="C222" s="15">
        <v>9</v>
      </c>
      <c r="D222" s="14" t="s">
        <v>61</v>
      </c>
      <c r="E222" s="15">
        <v>42.5</v>
      </c>
      <c r="F222" s="16">
        <v>0.13600000000000001</v>
      </c>
      <c r="G222" s="16">
        <f t="shared" si="150"/>
        <v>0.28239202657807311</v>
      </c>
      <c r="H222" s="26"/>
      <c r="I222" s="27"/>
      <c r="J222" s="28" t="s">
        <v>14</v>
      </c>
      <c r="K222" s="29"/>
      <c r="L222" s="27"/>
      <c r="M222" s="28" t="s">
        <v>14</v>
      </c>
      <c r="N222" s="29"/>
      <c r="O222" s="27"/>
      <c r="P222" s="28" t="s">
        <v>14</v>
      </c>
      <c r="Q222" s="29"/>
      <c r="R222" s="15"/>
      <c r="S222" s="27"/>
      <c r="T222" s="28" t="s">
        <v>14</v>
      </c>
      <c r="U222" s="29"/>
      <c r="V222" s="27"/>
      <c r="W222" s="28" t="s">
        <v>14</v>
      </c>
      <c r="X222" s="29"/>
      <c r="Y222" s="27"/>
      <c r="Z222" s="28" t="s">
        <v>14</v>
      </c>
      <c r="AA222" s="29"/>
      <c r="AB222" s="16"/>
    </row>
    <row r="223" spans="2:28" x14ac:dyDescent="0.15">
      <c r="B223" s="38"/>
      <c r="C223" s="15">
        <v>10</v>
      </c>
      <c r="D223" s="14" t="s">
        <v>62</v>
      </c>
      <c r="E223" s="15">
        <v>47.5</v>
      </c>
      <c r="F223" s="16">
        <v>0.11799999999999999</v>
      </c>
      <c r="G223" s="16">
        <f t="shared" si="150"/>
        <v>0.25063721325403565</v>
      </c>
      <c r="H223" s="26"/>
      <c r="I223" s="27"/>
      <c r="J223" s="28" t="s">
        <v>14</v>
      </c>
      <c r="K223" s="29"/>
      <c r="L223" s="27"/>
      <c r="M223" s="28" t="s">
        <v>14</v>
      </c>
      <c r="N223" s="29"/>
      <c r="O223" s="27"/>
      <c r="P223" s="28" t="s">
        <v>14</v>
      </c>
      <c r="Q223" s="29"/>
      <c r="R223" s="15"/>
      <c r="S223" s="27"/>
      <c r="T223" s="28" t="s">
        <v>14</v>
      </c>
      <c r="U223" s="29"/>
      <c r="V223" s="27"/>
      <c r="W223" s="28" t="s">
        <v>14</v>
      </c>
      <c r="X223" s="29"/>
      <c r="Y223" s="27"/>
      <c r="Z223" s="28" t="s">
        <v>14</v>
      </c>
      <c r="AA223" s="29"/>
      <c r="AB223" s="16"/>
    </row>
    <row r="224" spans="2:28" x14ac:dyDescent="0.15">
      <c r="B224" s="38"/>
      <c r="C224" s="15">
        <v>11</v>
      </c>
      <c r="D224" s="14" t="s">
        <v>63</v>
      </c>
      <c r="E224" s="15">
        <v>52.5</v>
      </c>
      <c r="F224" s="16">
        <v>0.108</v>
      </c>
      <c r="G224" s="16">
        <f t="shared" si="150"/>
        <v>0.23235800344234078</v>
      </c>
      <c r="H224" s="26"/>
      <c r="I224" s="27"/>
      <c r="J224" s="28" t="s">
        <v>14</v>
      </c>
      <c r="K224" s="29"/>
      <c r="L224" s="27"/>
      <c r="M224" s="28" t="s">
        <v>14</v>
      </c>
      <c r="N224" s="29"/>
      <c r="O224" s="27"/>
      <c r="P224" s="28" t="s">
        <v>14</v>
      </c>
      <c r="Q224" s="29"/>
      <c r="R224" s="15"/>
      <c r="S224" s="27"/>
      <c r="T224" s="28" t="s">
        <v>14</v>
      </c>
      <c r="U224" s="29"/>
      <c r="V224" s="27"/>
      <c r="W224" s="28" t="s">
        <v>14</v>
      </c>
      <c r="X224" s="29"/>
      <c r="Y224" s="27"/>
      <c r="Z224" s="28" t="s">
        <v>14</v>
      </c>
      <c r="AA224" s="29"/>
      <c r="AB224" s="16"/>
    </row>
    <row r="225" spans="2:28" x14ac:dyDescent="0.15">
      <c r="B225" s="38"/>
      <c r="C225" s="15">
        <v>12</v>
      </c>
      <c r="D225" s="14" t="s">
        <v>64</v>
      </c>
      <c r="E225" s="15">
        <v>57.5</v>
      </c>
      <c r="F225" s="16">
        <v>0.125</v>
      </c>
      <c r="G225" s="16">
        <f t="shared" si="150"/>
        <v>0.26315789473684209</v>
      </c>
      <c r="H225" s="26"/>
      <c r="I225" s="27"/>
      <c r="J225" s="28" t="s">
        <v>14</v>
      </c>
      <c r="K225" s="29"/>
      <c r="L225" s="27"/>
      <c r="M225" s="28" t="s">
        <v>14</v>
      </c>
      <c r="N225" s="29"/>
      <c r="O225" s="27"/>
      <c r="P225" s="28" t="s">
        <v>14</v>
      </c>
      <c r="Q225" s="29"/>
      <c r="R225" s="15"/>
      <c r="S225" s="27"/>
      <c r="T225" s="28" t="s">
        <v>14</v>
      </c>
      <c r="U225" s="29"/>
      <c r="V225" s="27"/>
      <c r="W225" s="28" t="s">
        <v>14</v>
      </c>
      <c r="X225" s="29"/>
      <c r="Y225" s="27"/>
      <c r="Z225" s="28" t="s">
        <v>14</v>
      </c>
      <c r="AA225" s="29"/>
      <c r="AB225" s="16"/>
    </row>
    <row r="226" spans="2:28" x14ac:dyDescent="0.15">
      <c r="B226" s="38"/>
      <c r="C226" s="15">
        <v>13</v>
      </c>
      <c r="D226" s="14" t="s">
        <v>65</v>
      </c>
      <c r="E226" s="15">
        <v>62.5</v>
      </c>
      <c r="F226" s="16">
        <v>0.13500000000000001</v>
      </c>
      <c r="G226" s="16">
        <f t="shared" si="150"/>
        <v>0.28066528066528068</v>
      </c>
      <c r="H226" s="26"/>
      <c r="I226" s="27"/>
      <c r="J226" s="28" t="s">
        <v>14</v>
      </c>
      <c r="K226" s="29"/>
      <c r="L226" s="27"/>
      <c r="M226" s="28" t="s">
        <v>14</v>
      </c>
      <c r="N226" s="29"/>
      <c r="O226" s="27"/>
      <c r="P226" s="28" t="s">
        <v>14</v>
      </c>
      <c r="Q226" s="29"/>
      <c r="R226" s="15"/>
      <c r="S226" s="27"/>
      <c r="T226" s="28" t="s">
        <v>14</v>
      </c>
      <c r="U226" s="29"/>
      <c r="V226" s="27"/>
      <c r="W226" s="28" t="s">
        <v>14</v>
      </c>
      <c r="X226" s="29"/>
      <c r="Y226" s="27"/>
      <c r="Z226" s="28" t="s">
        <v>14</v>
      </c>
      <c r="AA226" s="29"/>
      <c r="AB226" s="16"/>
    </row>
    <row r="227" spans="2:28" x14ac:dyDescent="0.15">
      <c r="B227" s="38"/>
      <c r="C227" s="15">
        <v>14</v>
      </c>
      <c r="D227" s="14" t="s">
        <v>66</v>
      </c>
      <c r="E227" s="15">
        <v>67.5</v>
      </c>
      <c r="F227" s="16">
        <v>0.16200000000000001</v>
      </c>
      <c r="G227" s="16">
        <f t="shared" si="150"/>
        <v>0.3258246178600161</v>
      </c>
      <c r="H227" s="26"/>
      <c r="I227" s="27"/>
      <c r="J227" s="28" t="s">
        <v>51</v>
      </c>
      <c r="K227" s="29"/>
      <c r="L227" s="27"/>
      <c r="M227" s="28" t="s">
        <v>51</v>
      </c>
      <c r="N227" s="29"/>
      <c r="O227" s="27"/>
      <c r="P227" s="28" t="s">
        <v>70</v>
      </c>
      <c r="Q227" s="29"/>
      <c r="R227" s="15"/>
      <c r="S227" s="27"/>
      <c r="T227" s="28" t="s">
        <v>51</v>
      </c>
      <c r="U227" s="29"/>
      <c r="V227" s="27"/>
      <c r="W227" s="28" t="s">
        <v>51</v>
      </c>
      <c r="X227" s="29"/>
      <c r="Y227" s="27"/>
      <c r="Z227" s="28" t="s">
        <v>70</v>
      </c>
      <c r="AA227" s="29"/>
      <c r="AB227" s="16" t="s">
        <v>52</v>
      </c>
    </row>
    <row r="228" spans="2:28" x14ac:dyDescent="0.15">
      <c r="B228" s="38"/>
      <c r="C228" s="15">
        <v>15</v>
      </c>
      <c r="D228" s="14" t="s">
        <v>67</v>
      </c>
      <c r="E228" s="15">
        <v>72.5</v>
      </c>
      <c r="F228" s="16">
        <v>0.222</v>
      </c>
      <c r="G228" s="16">
        <f t="shared" si="150"/>
        <v>0.41635408852213052</v>
      </c>
      <c r="H228" s="26"/>
      <c r="I228" s="27"/>
      <c r="J228" s="28" t="s">
        <v>14</v>
      </c>
      <c r="K228" s="29"/>
      <c r="L228" s="27"/>
      <c r="M228" s="28" t="s">
        <v>14</v>
      </c>
      <c r="N228" s="29"/>
      <c r="O228" s="27"/>
      <c r="P228" s="28" t="s">
        <v>14</v>
      </c>
      <c r="Q228" s="29"/>
      <c r="R228" s="15"/>
      <c r="S228" s="27"/>
      <c r="T228" s="28" t="s">
        <v>14</v>
      </c>
      <c r="U228" s="29"/>
      <c r="V228" s="27"/>
      <c r="W228" s="28" t="s">
        <v>14</v>
      </c>
      <c r="X228" s="29"/>
      <c r="Y228" s="27"/>
      <c r="Z228" s="28" t="s">
        <v>14</v>
      </c>
      <c r="AA228" s="29"/>
      <c r="AB228" s="16"/>
    </row>
    <row r="229" spans="2:28" x14ac:dyDescent="0.15">
      <c r="B229" s="38"/>
      <c r="C229" s="15">
        <v>16</v>
      </c>
      <c r="D229" s="14" t="s">
        <v>68</v>
      </c>
      <c r="E229" s="15">
        <v>77.5</v>
      </c>
      <c r="F229" s="16">
        <v>0.24199999999999999</v>
      </c>
      <c r="G229" s="16">
        <f t="shared" si="150"/>
        <v>0.44387380777696261</v>
      </c>
      <c r="H229" s="26"/>
      <c r="I229" s="27"/>
      <c r="J229" s="28" t="s">
        <v>14</v>
      </c>
      <c r="K229" s="29"/>
      <c r="L229" s="27"/>
      <c r="M229" s="28" t="s">
        <v>14</v>
      </c>
      <c r="N229" s="29"/>
      <c r="O229" s="27"/>
      <c r="P229" s="28" t="s">
        <v>14</v>
      </c>
      <c r="Q229" s="29"/>
      <c r="R229" s="15"/>
      <c r="S229" s="27"/>
      <c r="T229" s="28" t="s">
        <v>14</v>
      </c>
      <c r="U229" s="29"/>
      <c r="V229" s="27"/>
      <c r="W229" s="28" t="s">
        <v>14</v>
      </c>
      <c r="X229" s="29"/>
      <c r="Y229" s="27"/>
      <c r="Z229" s="28" t="s">
        <v>14</v>
      </c>
      <c r="AA229" s="29"/>
      <c r="AB229" s="16"/>
    </row>
    <row r="230" spans="2:28" x14ac:dyDescent="0.15">
      <c r="B230" s="39"/>
      <c r="C230" s="18">
        <v>17</v>
      </c>
      <c r="D230" s="17" t="s">
        <v>69</v>
      </c>
      <c r="E230" s="18">
        <v>82.5</v>
      </c>
      <c r="F230" s="19">
        <v>0.224</v>
      </c>
      <c r="G230" s="19">
        <f t="shared" si="150"/>
        <v>0.41916167664670656</v>
      </c>
      <c r="H230" s="30"/>
      <c r="I230" s="31"/>
      <c r="J230" s="32" t="s">
        <v>14</v>
      </c>
      <c r="K230" s="33"/>
      <c r="L230" s="31"/>
      <c r="M230" s="32" t="s">
        <v>14</v>
      </c>
      <c r="N230" s="33"/>
      <c r="O230" s="31"/>
      <c r="P230" s="32" t="s">
        <v>14</v>
      </c>
      <c r="Q230" s="33"/>
      <c r="R230" s="18"/>
      <c r="S230" s="31"/>
      <c r="T230" s="32" t="s">
        <v>14</v>
      </c>
      <c r="U230" s="33"/>
      <c r="V230" s="31"/>
      <c r="W230" s="32" t="s">
        <v>14</v>
      </c>
      <c r="X230" s="33"/>
      <c r="Y230" s="31"/>
      <c r="Z230" s="32" t="s">
        <v>14</v>
      </c>
      <c r="AA230" s="33"/>
      <c r="AB230" s="19"/>
    </row>
    <row r="231" spans="2:28" x14ac:dyDescent="0.15">
      <c r="B231" s="37" t="s">
        <v>45</v>
      </c>
      <c r="C231" s="20">
        <v>1</v>
      </c>
      <c r="D231" s="13" t="s">
        <v>0</v>
      </c>
      <c r="E231" s="20">
        <v>2.5</v>
      </c>
      <c r="F231" s="21">
        <v>0.41499999999999998</v>
      </c>
      <c r="G231" s="21">
        <f t="shared" si="150"/>
        <v>0.63944530046224968</v>
      </c>
      <c r="H231" s="22">
        <v>58.713000000000001</v>
      </c>
      <c r="I231" s="23">
        <v>39.700000000000003</v>
      </c>
      <c r="J231" s="24" t="s">
        <v>14</v>
      </c>
      <c r="K231" s="25">
        <v>2.9</v>
      </c>
      <c r="L231" s="23">
        <v>198.3</v>
      </c>
      <c r="M231" s="24" t="s">
        <v>14</v>
      </c>
      <c r="N231" s="25">
        <v>6.4</v>
      </c>
      <c r="O231" s="23">
        <f t="shared" ref="O231" si="186">I231+L231</f>
        <v>238</v>
      </c>
      <c r="P231" s="24" t="s">
        <v>14</v>
      </c>
      <c r="Q231" s="25">
        <f t="shared" ref="Q231" si="187">(K231^2+N231^2)^0.5</f>
        <v>7.0263788682364687</v>
      </c>
      <c r="R231" s="20"/>
      <c r="S231" s="23">
        <f t="shared" ref="S231:S237" si="188">I231*EXP(0.693*($D$172-$A$2)/(2.06*365))</f>
        <v>234.48693320156795</v>
      </c>
      <c r="T231" s="24" t="s">
        <v>14</v>
      </c>
      <c r="U231" s="25">
        <f t="shared" ref="U231:U237" si="189">K231*EXP(0.693*($D$172-$A$2)/(2.06*365))</f>
        <v>17.128768420265665</v>
      </c>
      <c r="V231" s="23">
        <f t="shared" ref="V231:V237" si="190">L231*EXP(0.693*($D$172-$A$2)/(30.1*365))</f>
        <v>223.92948669123419</v>
      </c>
      <c r="W231" s="24" t="s">
        <v>14</v>
      </c>
      <c r="X231" s="25">
        <f t="shared" ref="X231:X237" si="191">N231*EXP(0.693*($D$172-$A$2)/(30.1*365))</f>
        <v>7.2271745578613151</v>
      </c>
      <c r="Y231" s="23">
        <f t="shared" ref="Y231" si="192">S231+V231</f>
        <v>458.41641989280214</v>
      </c>
      <c r="Z231" s="24" t="s">
        <v>14</v>
      </c>
      <c r="AA231" s="25">
        <f t="shared" ref="AA231" si="193">(U231^2+X231^2)^0.5</f>
        <v>18.591039768794218</v>
      </c>
      <c r="AB231" s="21">
        <f t="shared" ref="AB231" si="194">S231/V231</f>
        <v>1.0471462988922533</v>
      </c>
    </row>
    <row r="232" spans="2:28" x14ac:dyDescent="0.15">
      <c r="B232" s="38"/>
      <c r="C232" s="15">
        <v>2</v>
      </c>
      <c r="D232" s="14" t="s">
        <v>47</v>
      </c>
      <c r="E232" s="15">
        <v>7.5</v>
      </c>
      <c r="F232" s="16">
        <v>0.42799999999999999</v>
      </c>
      <c r="G232" s="16">
        <f t="shared" si="150"/>
        <v>0.65164433617539574</v>
      </c>
      <c r="H232" s="26"/>
      <c r="I232" s="27">
        <v>79.900000000000006</v>
      </c>
      <c r="J232" s="28" t="s">
        <v>14</v>
      </c>
      <c r="K232" s="29">
        <v>5.8</v>
      </c>
      <c r="L232" s="27">
        <v>397.3</v>
      </c>
      <c r="M232" s="28" t="s">
        <v>14</v>
      </c>
      <c r="N232" s="29">
        <v>12.7</v>
      </c>
      <c r="O232" s="27">
        <f t="shared" ref="O232:O237" si="195">I232+L232</f>
        <v>477.20000000000005</v>
      </c>
      <c r="P232" s="28" t="s">
        <v>14</v>
      </c>
      <c r="Q232" s="29">
        <f t="shared" ref="Q232:Q237" si="196">(K232^2+N232^2)^0.5</f>
        <v>13.961733416735903</v>
      </c>
      <c r="R232" s="15"/>
      <c r="S232" s="27">
        <f t="shared" si="188"/>
        <v>471.92710233766445</v>
      </c>
      <c r="T232" s="28" t="s">
        <v>14</v>
      </c>
      <c r="U232" s="29">
        <f t="shared" si="189"/>
        <v>34.25753684053133</v>
      </c>
      <c r="V232" s="27">
        <f t="shared" si="190"/>
        <v>448.64944559973446</v>
      </c>
      <c r="W232" s="28" t="s">
        <v>14</v>
      </c>
      <c r="X232" s="29">
        <f t="shared" si="191"/>
        <v>14.341424513256046</v>
      </c>
      <c r="Y232" s="27">
        <f t="shared" ref="Y232:Y237" si="197">S232+V232</f>
        <v>920.57654793739891</v>
      </c>
      <c r="Z232" s="28" t="s">
        <v>14</v>
      </c>
      <c r="AA232" s="29">
        <f t="shared" ref="AA232:AA237" si="198">(U232^2+X232^2)^0.5</f>
        <v>37.138326395380055</v>
      </c>
      <c r="AB232" s="16">
        <f t="shared" ref="AB232:AB237" si="199">S232/V232</f>
        <v>1.0518838415298017</v>
      </c>
    </row>
    <row r="233" spans="2:28" x14ac:dyDescent="0.15">
      <c r="B233" s="38"/>
      <c r="C233" s="15">
        <v>3</v>
      </c>
      <c r="D233" s="14" t="s">
        <v>48</v>
      </c>
      <c r="E233" s="15">
        <v>12.5</v>
      </c>
      <c r="F233" s="16">
        <v>0.45400000000000001</v>
      </c>
      <c r="G233" s="16">
        <f t="shared" si="150"/>
        <v>0.67519333729922659</v>
      </c>
      <c r="H233" s="26"/>
      <c r="I233" s="27">
        <v>93.1</v>
      </c>
      <c r="J233" s="28" t="s">
        <v>14</v>
      </c>
      <c r="K233" s="29">
        <v>5.8</v>
      </c>
      <c r="L233" s="27">
        <v>476.5</v>
      </c>
      <c r="M233" s="28" t="s">
        <v>14</v>
      </c>
      <c r="N233" s="29">
        <v>13.2</v>
      </c>
      <c r="O233" s="27">
        <f t="shared" si="195"/>
        <v>569.6</v>
      </c>
      <c r="P233" s="28" t="s">
        <v>14</v>
      </c>
      <c r="Q233" s="29">
        <f t="shared" si="196"/>
        <v>14.418044250174848</v>
      </c>
      <c r="R233" s="15"/>
      <c r="S233" s="27">
        <f t="shared" si="188"/>
        <v>549.89253100921849</v>
      </c>
      <c r="T233" s="28" t="s">
        <v>14</v>
      </c>
      <c r="U233" s="29">
        <f t="shared" si="189"/>
        <v>34.25753684053133</v>
      </c>
      <c r="V233" s="27">
        <f t="shared" si="190"/>
        <v>538.08573075326819</v>
      </c>
      <c r="W233" s="28" t="s">
        <v>14</v>
      </c>
      <c r="X233" s="29">
        <f t="shared" si="191"/>
        <v>14.906047525588962</v>
      </c>
      <c r="Y233" s="27">
        <f t="shared" si="197"/>
        <v>1087.9782617624867</v>
      </c>
      <c r="Z233" s="28" t="s">
        <v>14</v>
      </c>
      <c r="AA233" s="29">
        <f t="shared" si="198"/>
        <v>37.359993083718287</v>
      </c>
      <c r="AB233" s="16">
        <f t="shared" si="199"/>
        <v>1.0219422288701503</v>
      </c>
    </row>
    <row r="234" spans="2:28" x14ac:dyDescent="0.15">
      <c r="B234" s="38"/>
      <c r="C234" s="15">
        <v>4</v>
      </c>
      <c r="D234" s="14" t="s">
        <v>49</v>
      </c>
      <c r="E234" s="15">
        <v>17.5</v>
      </c>
      <c r="F234" s="16">
        <v>0.443</v>
      </c>
      <c r="G234" s="16">
        <f t="shared" si="150"/>
        <v>0.66536497446680687</v>
      </c>
      <c r="H234" s="26"/>
      <c r="I234" s="27">
        <v>139.9</v>
      </c>
      <c r="J234" s="28" t="s">
        <v>14</v>
      </c>
      <c r="K234" s="29">
        <v>7.6</v>
      </c>
      <c r="L234" s="27">
        <v>714.3</v>
      </c>
      <c r="M234" s="28" t="s">
        <v>14</v>
      </c>
      <c r="N234" s="29">
        <v>17.7</v>
      </c>
      <c r="O234" s="27">
        <f t="shared" si="195"/>
        <v>854.19999999999993</v>
      </c>
      <c r="P234" s="28" t="s">
        <v>14</v>
      </c>
      <c r="Q234" s="29">
        <f t="shared" si="196"/>
        <v>19.262658175859322</v>
      </c>
      <c r="R234" s="15"/>
      <c r="S234" s="27">
        <f t="shared" si="188"/>
        <v>826.31541448109203</v>
      </c>
      <c r="T234" s="28" t="s">
        <v>14</v>
      </c>
      <c r="U234" s="29">
        <f t="shared" si="189"/>
        <v>44.889186204834161</v>
      </c>
      <c r="V234" s="27">
        <f t="shared" si="190"/>
        <v>806.62043541880269</v>
      </c>
      <c r="W234" s="28" t="s">
        <v>14</v>
      </c>
      <c r="X234" s="29">
        <f t="shared" si="191"/>
        <v>19.987654636585198</v>
      </c>
      <c r="Y234" s="27">
        <f t="shared" si="197"/>
        <v>1632.9358498998947</v>
      </c>
      <c r="Z234" s="28" t="s">
        <v>14</v>
      </c>
      <c r="AA234" s="29">
        <f t="shared" si="198"/>
        <v>49.138023729121215</v>
      </c>
      <c r="AB234" s="16">
        <f t="shared" si="199"/>
        <v>1.0244166626550486</v>
      </c>
    </row>
    <row r="235" spans="2:28" x14ac:dyDescent="0.15">
      <c r="B235" s="38"/>
      <c r="C235" s="15">
        <v>5</v>
      </c>
      <c r="D235" s="14" t="s">
        <v>50</v>
      </c>
      <c r="E235" s="15">
        <v>22.5</v>
      </c>
      <c r="F235" s="16">
        <v>0.47299999999999998</v>
      </c>
      <c r="G235" s="16">
        <f t="shared" si="150"/>
        <v>0.69172272594325823</v>
      </c>
      <c r="H235" s="26"/>
      <c r="I235" s="27">
        <v>200.4</v>
      </c>
      <c r="J235" s="28" t="s">
        <v>14</v>
      </c>
      <c r="K235" s="29">
        <v>10.3</v>
      </c>
      <c r="L235" s="27">
        <v>1044.4000000000001</v>
      </c>
      <c r="M235" s="28" t="s">
        <v>14</v>
      </c>
      <c r="N235" s="29">
        <v>22.6</v>
      </c>
      <c r="O235" s="27">
        <f t="shared" si="195"/>
        <v>1244.8000000000002</v>
      </c>
      <c r="P235" s="28" t="s">
        <v>14</v>
      </c>
      <c r="Q235" s="29">
        <f t="shared" si="196"/>
        <v>24.83646512690564</v>
      </c>
      <c r="R235" s="15"/>
      <c r="S235" s="27">
        <f t="shared" si="188"/>
        <v>1183.6569625590482</v>
      </c>
      <c r="T235" s="28" t="s">
        <v>14</v>
      </c>
      <c r="U235" s="29">
        <f t="shared" si="189"/>
        <v>60.836660251288407</v>
      </c>
      <c r="V235" s="27">
        <f t="shared" si="190"/>
        <v>1179.3845481609935</v>
      </c>
      <c r="W235" s="28" t="s">
        <v>14</v>
      </c>
      <c r="X235" s="29">
        <f t="shared" si="191"/>
        <v>25.520960157447771</v>
      </c>
      <c r="Y235" s="27">
        <f t="shared" si="197"/>
        <v>2363.0415107200415</v>
      </c>
      <c r="Z235" s="28" t="s">
        <v>14</v>
      </c>
      <c r="AA235" s="29">
        <f t="shared" si="198"/>
        <v>65.972862889893833</v>
      </c>
      <c r="AB235" s="16">
        <f t="shared" si="199"/>
        <v>1.0036225795943459</v>
      </c>
    </row>
    <row r="236" spans="2:28" x14ac:dyDescent="0.15">
      <c r="B236" s="38"/>
      <c r="C236" s="15">
        <v>6</v>
      </c>
      <c r="D236" s="14" t="s">
        <v>57</v>
      </c>
      <c r="E236" s="15">
        <v>27.5</v>
      </c>
      <c r="F236" s="16">
        <v>0.308</v>
      </c>
      <c r="G236" s="16">
        <f t="shared" si="150"/>
        <v>0.52667578659370717</v>
      </c>
      <c r="H236" s="26"/>
      <c r="I236" s="27">
        <v>10.6</v>
      </c>
      <c r="J236" s="28" t="s">
        <v>14</v>
      </c>
      <c r="K236" s="29">
        <v>1.8</v>
      </c>
      <c r="L236" s="27">
        <v>55.2</v>
      </c>
      <c r="M236" s="28" t="s">
        <v>14</v>
      </c>
      <c r="N236" s="29">
        <v>3.7</v>
      </c>
      <c r="O236" s="27">
        <f t="shared" si="195"/>
        <v>65.8</v>
      </c>
      <c r="P236" s="28" t="s">
        <v>14</v>
      </c>
      <c r="Q236" s="29">
        <f t="shared" si="196"/>
        <v>4.1146081222881969</v>
      </c>
      <c r="R236" s="15"/>
      <c r="S236" s="27">
        <f t="shared" si="188"/>
        <v>62.608601812005539</v>
      </c>
      <c r="T236" s="28" t="s">
        <v>14</v>
      </c>
      <c r="U236" s="29">
        <f t="shared" si="189"/>
        <v>10.631649364302827</v>
      </c>
      <c r="V236" s="27">
        <f t="shared" si="190"/>
        <v>62.334380561553843</v>
      </c>
      <c r="W236" s="28" t="s">
        <v>14</v>
      </c>
      <c r="X236" s="29">
        <f t="shared" si="191"/>
        <v>4.1782102912635732</v>
      </c>
      <c r="Y236" s="27">
        <f t="shared" si="197"/>
        <v>124.94298237355937</v>
      </c>
      <c r="Z236" s="28" t="s">
        <v>14</v>
      </c>
      <c r="AA236" s="29">
        <f t="shared" si="198"/>
        <v>11.423196113325794</v>
      </c>
      <c r="AB236" s="16">
        <f t="shared" si="199"/>
        <v>1.0043991974891113</v>
      </c>
    </row>
    <row r="237" spans="2:28" x14ac:dyDescent="0.15">
      <c r="B237" s="38"/>
      <c r="C237" s="15">
        <v>7</v>
      </c>
      <c r="D237" s="14" t="s">
        <v>59</v>
      </c>
      <c r="E237" s="15">
        <v>32.5</v>
      </c>
      <c r="F237" s="16">
        <v>0.28799999999999998</v>
      </c>
      <c r="G237" s="16">
        <f t="shared" si="150"/>
        <v>0.5027932960893855</v>
      </c>
      <c r="H237" s="26"/>
      <c r="I237" s="27">
        <v>6.5</v>
      </c>
      <c r="J237" s="28" t="s">
        <v>14</v>
      </c>
      <c r="K237" s="29">
        <v>1.8</v>
      </c>
      <c r="L237" s="27">
        <v>26.7</v>
      </c>
      <c r="M237" s="28" t="s">
        <v>14</v>
      </c>
      <c r="N237" s="29">
        <v>3.2</v>
      </c>
      <c r="O237" s="27">
        <f t="shared" si="195"/>
        <v>33.200000000000003</v>
      </c>
      <c r="P237" s="28" t="s">
        <v>14</v>
      </c>
      <c r="Q237" s="29">
        <f t="shared" si="196"/>
        <v>3.6715119501371642</v>
      </c>
      <c r="R237" s="15"/>
      <c r="S237" s="27">
        <f t="shared" si="188"/>
        <v>38.39206714887132</v>
      </c>
      <c r="T237" s="28" t="s">
        <v>14</v>
      </c>
      <c r="U237" s="29">
        <f t="shared" si="189"/>
        <v>10.631649364302827</v>
      </c>
      <c r="V237" s="27">
        <f t="shared" si="190"/>
        <v>30.150868858577674</v>
      </c>
      <c r="W237" s="28" t="s">
        <v>14</v>
      </c>
      <c r="X237" s="29">
        <f t="shared" si="191"/>
        <v>3.6135872789306576</v>
      </c>
      <c r="Y237" s="27">
        <f t="shared" si="197"/>
        <v>68.542936007448986</v>
      </c>
      <c r="Z237" s="28" t="s">
        <v>14</v>
      </c>
      <c r="AA237" s="29">
        <f t="shared" si="198"/>
        <v>11.228979527451735</v>
      </c>
      <c r="AB237" s="16">
        <f t="shared" si="199"/>
        <v>1.2733320332806626</v>
      </c>
    </row>
    <row r="238" spans="2:28" x14ac:dyDescent="0.15">
      <c r="B238" s="38"/>
      <c r="C238" s="15">
        <v>8</v>
      </c>
      <c r="D238" s="14" t="s">
        <v>60</v>
      </c>
      <c r="E238" s="15">
        <v>37.5</v>
      </c>
      <c r="F238" s="16">
        <v>0.34399999999999997</v>
      </c>
      <c r="G238" s="16">
        <f t="shared" si="150"/>
        <v>0.56728232189973615</v>
      </c>
      <c r="H238" s="26"/>
      <c r="I238" s="27"/>
      <c r="J238" s="28" t="s">
        <v>14</v>
      </c>
      <c r="K238" s="29"/>
      <c r="L238" s="27"/>
      <c r="M238" s="28" t="s">
        <v>14</v>
      </c>
      <c r="N238" s="29"/>
      <c r="O238" s="27"/>
      <c r="P238" s="28" t="s">
        <v>14</v>
      </c>
      <c r="Q238" s="29"/>
      <c r="R238" s="15"/>
      <c r="S238" s="27"/>
      <c r="T238" s="28" t="s">
        <v>14</v>
      </c>
      <c r="U238" s="29"/>
      <c r="V238" s="27"/>
      <c r="W238" s="28" t="s">
        <v>14</v>
      </c>
      <c r="X238" s="29"/>
      <c r="Y238" s="27"/>
      <c r="Z238" s="28" t="s">
        <v>14</v>
      </c>
      <c r="AA238" s="29"/>
      <c r="AB238" s="16"/>
    </row>
    <row r="239" spans="2:28" x14ac:dyDescent="0.15">
      <c r="B239" s="38"/>
      <c r="C239" s="15">
        <v>9</v>
      </c>
      <c r="D239" s="14" t="s">
        <v>61</v>
      </c>
      <c r="E239" s="15">
        <v>42.5</v>
      </c>
      <c r="F239" s="16">
        <v>0.34499999999999997</v>
      </c>
      <c r="G239" s="16">
        <f t="shared" si="150"/>
        <v>0.56836902800658973</v>
      </c>
      <c r="H239" s="26"/>
      <c r="I239" s="27"/>
      <c r="J239" s="28" t="s">
        <v>14</v>
      </c>
      <c r="K239" s="29"/>
      <c r="L239" s="27"/>
      <c r="M239" s="28" t="s">
        <v>14</v>
      </c>
      <c r="N239" s="29"/>
      <c r="O239" s="27"/>
      <c r="P239" s="28" t="s">
        <v>14</v>
      </c>
      <c r="Q239" s="29"/>
      <c r="R239" s="15"/>
      <c r="S239" s="27"/>
      <c r="T239" s="28" t="s">
        <v>14</v>
      </c>
      <c r="U239" s="29"/>
      <c r="V239" s="27"/>
      <c r="W239" s="28" t="s">
        <v>14</v>
      </c>
      <c r="X239" s="29"/>
      <c r="Y239" s="27"/>
      <c r="Z239" s="28" t="s">
        <v>14</v>
      </c>
      <c r="AA239" s="29"/>
      <c r="AB239" s="16"/>
    </row>
    <row r="240" spans="2:28" x14ac:dyDescent="0.15">
      <c r="B240" s="38"/>
      <c r="C240" s="15">
        <v>10</v>
      </c>
      <c r="D240" s="14" t="s">
        <v>62</v>
      </c>
      <c r="E240" s="15">
        <v>47.5</v>
      </c>
      <c r="F240" s="16">
        <v>0.248</v>
      </c>
      <c r="G240" s="16">
        <f t="shared" ref="G240:G260" si="200">2.5/(2.5+(1-F240)/F240)</f>
        <v>0.45189504373177841</v>
      </c>
      <c r="H240" s="26"/>
      <c r="I240" s="27"/>
      <c r="J240" s="28" t="s">
        <v>14</v>
      </c>
      <c r="K240" s="29"/>
      <c r="L240" s="27"/>
      <c r="M240" s="28" t="s">
        <v>14</v>
      </c>
      <c r="N240" s="29"/>
      <c r="O240" s="27"/>
      <c r="P240" s="28" t="s">
        <v>14</v>
      </c>
      <c r="Q240" s="29"/>
      <c r="R240" s="15"/>
      <c r="S240" s="27"/>
      <c r="T240" s="28" t="s">
        <v>14</v>
      </c>
      <c r="U240" s="29"/>
      <c r="V240" s="27"/>
      <c r="W240" s="28" t="s">
        <v>14</v>
      </c>
      <c r="X240" s="29"/>
      <c r="Y240" s="27"/>
      <c r="Z240" s="28" t="s">
        <v>14</v>
      </c>
      <c r="AA240" s="29"/>
      <c r="AB240" s="16"/>
    </row>
    <row r="241" spans="2:28" x14ac:dyDescent="0.15">
      <c r="B241" s="38"/>
      <c r="C241" s="15">
        <v>11</v>
      </c>
      <c r="D241" s="14" t="s">
        <v>63</v>
      </c>
      <c r="E241" s="15">
        <v>52.5</v>
      </c>
      <c r="F241" s="16">
        <v>0.32200000000000001</v>
      </c>
      <c r="G241" s="16">
        <f t="shared" si="200"/>
        <v>0.54281861092380312</v>
      </c>
      <c r="H241" s="26"/>
      <c r="I241" s="27"/>
      <c r="J241" s="28" t="s">
        <v>14</v>
      </c>
      <c r="K241" s="29"/>
      <c r="L241" s="27"/>
      <c r="M241" s="28" t="s">
        <v>14</v>
      </c>
      <c r="N241" s="29"/>
      <c r="O241" s="27"/>
      <c r="P241" s="28" t="s">
        <v>14</v>
      </c>
      <c r="Q241" s="29"/>
      <c r="R241" s="15"/>
      <c r="S241" s="27"/>
      <c r="T241" s="28" t="s">
        <v>14</v>
      </c>
      <c r="U241" s="29"/>
      <c r="V241" s="27"/>
      <c r="W241" s="28" t="s">
        <v>14</v>
      </c>
      <c r="X241" s="29"/>
      <c r="Y241" s="27"/>
      <c r="Z241" s="28" t="s">
        <v>14</v>
      </c>
      <c r="AA241" s="29"/>
      <c r="AB241" s="16"/>
    </row>
    <row r="242" spans="2:28" x14ac:dyDescent="0.15">
      <c r="B242" s="38"/>
      <c r="C242" s="15">
        <v>12</v>
      </c>
      <c r="D242" s="14" t="s">
        <v>64</v>
      </c>
      <c r="E242" s="15">
        <v>57.5</v>
      </c>
      <c r="F242" s="16">
        <v>0.45700000000000002</v>
      </c>
      <c r="G242" s="16">
        <f t="shared" si="200"/>
        <v>0.6778404034411154</v>
      </c>
      <c r="H242" s="26"/>
      <c r="I242" s="27"/>
      <c r="J242" s="28" t="s">
        <v>14</v>
      </c>
      <c r="K242" s="29"/>
      <c r="L242" s="27"/>
      <c r="M242" s="28" t="s">
        <v>14</v>
      </c>
      <c r="N242" s="29"/>
      <c r="O242" s="27"/>
      <c r="P242" s="28" t="s">
        <v>14</v>
      </c>
      <c r="Q242" s="29"/>
      <c r="R242" s="15"/>
      <c r="S242" s="27"/>
      <c r="T242" s="28" t="s">
        <v>14</v>
      </c>
      <c r="U242" s="29"/>
      <c r="V242" s="27"/>
      <c r="W242" s="28" t="s">
        <v>14</v>
      </c>
      <c r="X242" s="29"/>
      <c r="Y242" s="27"/>
      <c r="Z242" s="28" t="s">
        <v>14</v>
      </c>
      <c r="AA242" s="29"/>
      <c r="AB242" s="16"/>
    </row>
    <row r="243" spans="2:28" x14ac:dyDescent="0.15">
      <c r="B243" s="38"/>
      <c r="C243" s="15">
        <v>13</v>
      </c>
      <c r="D243" s="14" t="s">
        <v>65</v>
      </c>
      <c r="E243" s="15">
        <v>62.5</v>
      </c>
      <c r="F243" s="16">
        <v>0.53</v>
      </c>
      <c r="G243" s="16">
        <f t="shared" si="200"/>
        <v>0.73816155988857934</v>
      </c>
      <c r="H243" s="26"/>
      <c r="I243" s="27"/>
      <c r="J243" s="28" t="s">
        <v>14</v>
      </c>
      <c r="K243" s="29"/>
      <c r="L243" s="27"/>
      <c r="M243" s="28" t="s">
        <v>14</v>
      </c>
      <c r="N243" s="29"/>
      <c r="O243" s="27"/>
      <c r="P243" s="28" t="s">
        <v>14</v>
      </c>
      <c r="Q243" s="29"/>
      <c r="R243" s="15"/>
      <c r="S243" s="27"/>
      <c r="T243" s="28" t="s">
        <v>14</v>
      </c>
      <c r="U243" s="29"/>
      <c r="V243" s="27"/>
      <c r="W243" s="28" t="s">
        <v>14</v>
      </c>
      <c r="X243" s="29"/>
      <c r="Y243" s="27"/>
      <c r="Z243" s="28" t="s">
        <v>14</v>
      </c>
      <c r="AA243" s="29"/>
      <c r="AB243" s="16"/>
    </row>
    <row r="244" spans="2:28" x14ac:dyDescent="0.15">
      <c r="B244" s="39"/>
      <c r="C244" s="18">
        <v>14</v>
      </c>
      <c r="D244" s="17" t="s">
        <v>66</v>
      </c>
      <c r="E244" s="18">
        <v>67.5</v>
      </c>
      <c r="F244" s="19">
        <v>0.29799999999999999</v>
      </c>
      <c r="G244" s="19">
        <f t="shared" si="200"/>
        <v>0.51485832757429162</v>
      </c>
      <c r="H244" s="30"/>
      <c r="I244" s="31"/>
      <c r="J244" s="32" t="s">
        <v>14</v>
      </c>
      <c r="K244" s="33"/>
      <c r="L244" s="31"/>
      <c r="M244" s="32" t="s">
        <v>14</v>
      </c>
      <c r="N244" s="33"/>
      <c r="O244" s="31"/>
      <c r="P244" s="32" t="s">
        <v>14</v>
      </c>
      <c r="Q244" s="33"/>
      <c r="R244" s="18"/>
      <c r="S244" s="31"/>
      <c r="T244" s="32" t="s">
        <v>14</v>
      </c>
      <c r="U244" s="33"/>
      <c r="V244" s="31"/>
      <c r="W244" s="32" t="s">
        <v>14</v>
      </c>
      <c r="X244" s="33"/>
      <c r="Y244" s="31"/>
      <c r="Z244" s="32" t="s">
        <v>14</v>
      </c>
      <c r="AA244" s="33"/>
      <c r="AB244" s="19"/>
    </row>
    <row r="245" spans="2:28" x14ac:dyDescent="0.15">
      <c r="B245" s="37" t="s">
        <v>76</v>
      </c>
      <c r="C245" s="20">
        <v>1</v>
      </c>
      <c r="D245" s="13" t="s">
        <v>0</v>
      </c>
      <c r="E245" s="20">
        <v>2.5</v>
      </c>
      <c r="F245" s="21">
        <v>0.57199999999999995</v>
      </c>
      <c r="G245" s="21">
        <f t="shared" si="200"/>
        <v>0.76964477933261566</v>
      </c>
      <c r="H245" s="22">
        <v>13.843</v>
      </c>
      <c r="I245" s="23">
        <v>104</v>
      </c>
      <c r="J245" s="24" t="s">
        <v>14</v>
      </c>
      <c r="K245" s="25">
        <v>6.8</v>
      </c>
      <c r="L245" s="23">
        <v>568</v>
      </c>
      <c r="M245" s="24" t="s">
        <v>14</v>
      </c>
      <c r="N245" s="25">
        <v>16.100000000000001</v>
      </c>
      <c r="O245" s="23">
        <f t="shared" ref="O245" si="201">I245+L245</f>
        <v>672</v>
      </c>
      <c r="P245" s="24" t="s">
        <v>14</v>
      </c>
      <c r="Q245" s="25">
        <f t="shared" ref="Q245" si="202">(K245^2+N245^2)^0.5</f>
        <v>17.477127910500627</v>
      </c>
      <c r="R245" s="20"/>
      <c r="S245" s="23">
        <f t="shared" ref="S245:S251" si="203">I245*EXP(0.693*($D$172-$A$2)/(2.06*365))</f>
        <v>614.27307438194111</v>
      </c>
      <c r="T245" s="24" t="s">
        <v>14</v>
      </c>
      <c r="U245" s="25">
        <f t="shared" ref="U245:U251" si="204">K245*EXP(0.693*($D$172-$A$2)/(2.06*365))</f>
        <v>40.164008709588458</v>
      </c>
      <c r="V245" s="23">
        <f t="shared" ref="V245:V251" si="205">L245*EXP(0.693*($D$172-$A$2)/(30.1*365))</f>
        <v>641.41174201019169</v>
      </c>
      <c r="W245" s="24" t="s">
        <v>14</v>
      </c>
      <c r="X245" s="25">
        <f t="shared" ref="X245:X251" si="206">N245*EXP(0.693*($D$172-$A$2)/(30.1*365))</f>
        <v>18.180860997119872</v>
      </c>
      <c r="Y245" s="23">
        <f t="shared" ref="Y245" si="207">S245+V245</f>
        <v>1255.6848163921327</v>
      </c>
      <c r="Z245" s="24" t="s">
        <v>14</v>
      </c>
      <c r="AA245" s="25">
        <f t="shared" ref="AA245" si="208">(U245^2+X245^2)^0.5</f>
        <v>44.087314527202629</v>
      </c>
      <c r="AB245" s="21">
        <f t="shared" ref="AB245" si="209">S245/V245</f>
        <v>0.95768916305897722</v>
      </c>
    </row>
    <row r="246" spans="2:28" x14ac:dyDescent="0.15">
      <c r="B246" s="38"/>
      <c r="C246" s="15">
        <v>2</v>
      </c>
      <c r="D246" s="14" t="s">
        <v>47</v>
      </c>
      <c r="E246" s="15">
        <v>7.5</v>
      </c>
      <c r="F246" s="16">
        <v>0.53800000000000003</v>
      </c>
      <c r="G246" s="16">
        <f t="shared" si="200"/>
        <v>0.74432761483121201</v>
      </c>
      <c r="H246" s="26"/>
      <c r="I246" s="27">
        <v>107.7</v>
      </c>
      <c r="J246" s="28" t="s">
        <v>14</v>
      </c>
      <c r="K246" s="29">
        <v>6</v>
      </c>
      <c r="L246" s="27">
        <v>594.70000000000005</v>
      </c>
      <c r="M246" s="28" t="s">
        <v>14</v>
      </c>
      <c r="N246" s="29">
        <v>14.6</v>
      </c>
      <c r="O246" s="27">
        <f t="shared" ref="O246:O251" si="210">I246+L246</f>
        <v>702.40000000000009</v>
      </c>
      <c r="P246" s="28" t="s">
        <v>14</v>
      </c>
      <c r="Q246" s="29">
        <f t="shared" ref="Q246:Q251" si="211">(K246^2+N246^2)^0.5</f>
        <v>15.784802817900514</v>
      </c>
      <c r="R246" s="15"/>
      <c r="S246" s="27">
        <f t="shared" si="203"/>
        <v>636.12702029745253</v>
      </c>
      <c r="T246" s="28" t="s">
        <v>14</v>
      </c>
      <c r="U246" s="29">
        <f t="shared" si="204"/>
        <v>35.438831214342756</v>
      </c>
      <c r="V246" s="27">
        <f t="shared" si="205"/>
        <v>671.56261086876941</v>
      </c>
      <c r="W246" s="28" t="s">
        <v>14</v>
      </c>
      <c r="X246" s="29">
        <f t="shared" si="206"/>
        <v>16.486991960121124</v>
      </c>
      <c r="Y246" s="27">
        <f t="shared" ref="Y246:Y251" si="212">S246+V246</f>
        <v>1307.6896311662219</v>
      </c>
      <c r="Z246" s="28" t="s">
        <v>14</v>
      </c>
      <c r="AA246" s="29">
        <f t="shared" ref="AA246:AA251" si="213">(U246^2+X246^2)^0.5</f>
        <v>39.086208075634211</v>
      </c>
      <c r="AB246" s="16">
        <f t="shared" ref="AB246:AB251" si="214">S246/V246</f>
        <v>0.94723412233227888</v>
      </c>
    </row>
    <row r="247" spans="2:28" x14ac:dyDescent="0.15">
      <c r="B247" s="38"/>
      <c r="C247" s="15">
        <v>3</v>
      </c>
      <c r="D247" s="14" t="s">
        <v>48</v>
      </c>
      <c r="E247" s="15">
        <v>12.5</v>
      </c>
      <c r="F247" s="16">
        <v>0.53200000000000003</v>
      </c>
      <c r="G247" s="16">
        <f t="shared" si="200"/>
        <v>0.73971078976640714</v>
      </c>
      <c r="H247" s="26"/>
      <c r="I247" s="27">
        <v>112.4</v>
      </c>
      <c r="J247" s="28" t="s">
        <v>14</v>
      </c>
      <c r="K247" s="29">
        <v>6.4</v>
      </c>
      <c r="L247" s="27">
        <v>578.20000000000005</v>
      </c>
      <c r="M247" s="28" t="s">
        <v>14</v>
      </c>
      <c r="N247" s="29">
        <v>14.8</v>
      </c>
      <c r="O247" s="27">
        <f t="shared" si="210"/>
        <v>690.6</v>
      </c>
      <c r="P247" s="28" t="s">
        <v>14</v>
      </c>
      <c r="Q247" s="29">
        <f t="shared" si="211"/>
        <v>16.124515496597098</v>
      </c>
      <c r="R247" s="15"/>
      <c r="S247" s="27">
        <f t="shared" si="203"/>
        <v>663.88743808202105</v>
      </c>
      <c r="T247" s="28" t="s">
        <v>14</v>
      </c>
      <c r="U247" s="29">
        <f t="shared" si="204"/>
        <v>37.801419961965614</v>
      </c>
      <c r="V247" s="27">
        <f t="shared" si="205"/>
        <v>652.93005146178325</v>
      </c>
      <c r="W247" s="28" t="s">
        <v>14</v>
      </c>
      <c r="X247" s="29">
        <f t="shared" si="206"/>
        <v>16.712841165054293</v>
      </c>
      <c r="Y247" s="27">
        <f t="shared" si="212"/>
        <v>1316.8174895438042</v>
      </c>
      <c r="Z247" s="28" t="s">
        <v>14</v>
      </c>
      <c r="AA247" s="29">
        <f t="shared" si="213"/>
        <v>41.331179646233494</v>
      </c>
      <c r="AB247" s="16">
        <f t="shared" si="214"/>
        <v>1.016781869046625</v>
      </c>
    </row>
    <row r="248" spans="2:28" x14ac:dyDescent="0.15">
      <c r="B248" s="38"/>
      <c r="C248" s="15">
        <v>4</v>
      </c>
      <c r="D248" s="14" t="s">
        <v>49</v>
      </c>
      <c r="E248" s="15">
        <v>17.5</v>
      </c>
      <c r="F248" s="16">
        <v>0.34799999999999998</v>
      </c>
      <c r="G248" s="16">
        <f t="shared" si="200"/>
        <v>0.57161629434954009</v>
      </c>
      <c r="H248" s="26"/>
      <c r="I248" s="27">
        <v>140.1</v>
      </c>
      <c r="J248" s="28" t="s">
        <v>14</v>
      </c>
      <c r="K248" s="29">
        <v>7.3</v>
      </c>
      <c r="L248" s="27">
        <v>730.2</v>
      </c>
      <c r="M248" s="28" t="s">
        <v>14</v>
      </c>
      <c r="N248" s="29">
        <v>16.600000000000001</v>
      </c>
      <c r="O248" s="27">
        <f t="shared" si="210"/>
        <v>870.30000000000007</v>
      </c>
      <c r="P248" s="28" t="s">
        <v>14</v>
      </c>
      <c r="Q248" s="29">
        <f t="shared" si="211"/>
        <v>18.134221791960087</v>
      </c>
      <c r="R248" s="15"/>
      <c r="S248" s="27">
        <f t="shared" si="203"/>
        <v>827.49670885490343</v>
      </c>
      <c r="T248" s="28" t="s">
        <v>14</v>
      </c>
      <c r="U248" s="29">
        <f t="shared" si="204"/>
        <v>43.117244644117022</v>
      </c>
      <c r="V248" s="27">
        <f t="shared" si="205"/>
        <v>824.57544721098941</v>
      </c>
      <c r="W248" s="28" t="s">
        <v>14</v>
      </c>
      <c r="X248" s="29">
        <f t="shared" si="206"/>
        <v>18.745484009452788</v>
      </c>
      <c r="Y248" s="27">
        <f t="shared" si="212"/>
        <v>1652.0721560658928</v>
      </c>
      <c r="Z248" s="28" t="s">
        <v>14</v>
      </c>
      <c r="AA248" s="29">
        <f t="shared" si="213"/>
        <v>47.015847928643041</v>
      </c>
      <c r="AB248" s="16">
        <f t="shared" si="214"/>
        <v>1.0035427463354563</v>
      </c>
    </row>
    <row r="249" spans="2:28" x14ac:dyDescent="0.15">
      <c r="B249" s="38"/>
      <c r="C249" s="15">
        <v>5</v>
      </c>
      <c r="D249" s="14" t="s">
        <v>50</v>
      </c>
      <c r="E249" s="15">
        <v>22.5</v>
      </c>
      <c r="F249" s="16">
        <v>0.53600000000000003</v>
      </c>
      <c r="G249" s="16">
        <f t="shared" si="200"/>
        <v>0.74279379157427938</v>
      </c>
      <c r="H249" s="26"/>
      <c r="I249" s="27">
        <v>102.1</v>
      </c>
      <c r="J249" s="28" t="s">
        <v>14</v>
      </c>
      <c r="K249" s="29">
        <v>6.4</v>
      </c>
      <c r="L249" s="27">
        <v>531.70000000000005</v>
      </c>
      <c r="M249" s="28" t="s">
        <v>14</v>
      </c>
      <c r="N249" s="29">
        <v>15.2</v>
      </c>
      <c r="O249" s="27">
        <f t="shared" si="210"/>
        <v>633.80000000000007</v>
      </c>
      <c r="P249" s="28" t="s">
        <v>14</v>
      </c>
      <c r="Q249" s="29">
        <f t="shared" si="211"/>
        <v>16.492422502470642</v>
      </c>
      <c r="R249" s="15"/>
      <c r="S249" s="27">
        <f t="shared" si="203"/>
        <v>603.05077783073261</v>
      </c>
      <c r="T249" s="28" t="s">
        <v>14</v>
      </c>
      <c r="U249" s="29">
        <f t="shared" si="204"/>
        <v>37.801419961965614</v>
      </c>
      <c r="V249" s="27">
        <f t="shared" si="205"/>
        <v>600.42011131482207</v>
      </c>
      <c r="W249" s="28" t="s">
        <v>14</v>
      </c>
      <c r="X249" s="29">
        <f t="shared" si="206"/>
        <v>17.164539574920621</v>
      </c>
      <c r="Y249" s="27">
        <f t="shared" si="212"/>
        <v>1203.4708891455548</v>
      </c>
      <c r="Z249" s="28" t="s">
        <v>14</v>
      </c>
      <c r="AA249" s="29">
        <f t="shared" si="213"/>
        <v>41.515885754249645</v>
      </c>
      <c r="AB249" s="16">
        <f t="shared" si="214"/>
        <v>1.004381376416839</v>
      </c>
    </row>
    <row r="250" spans="2:28" x14ac:dyDescent="0.15">
      <c r="B250" s="38"/>
      <c r="C250" s="15">
        <v>6</v>
      </c>
      <c r="D250" s="14" t="s">
        <v>57</v>
      </c>
      <c r="E250" s="15">
        <v>27.5</v>
      </c>
      <c r="F250" s="16">
        <v>0.48699999999999999</v>
      </c>
      <c r="G250" s="16">
        <f t="shared" si="200"/>
        <v>0.70355388616006942</v>
      </c>
      <c r="H250" s="26"/>
      <c r="I250" s="27">
        <v>50.2</v>
      </c>
      <c r="J250" s="28" t="s">
        <v>14</v>
      </c>
      <c r="K250" s="29">
        <v>6</v>
      </c>
      <c r="L250" s="27">
        <v>264.39999999999998</v>
      </c>
      <c r="M250" s="28" t="s">
        <v>14</v>
      </c>
      <c r="N250" s="29">
        <v>10.6</v>
      </c>
      <c r="O250" s="27">
        <f t="shared" si="210"/>
        <v>314.59999999999997</v>
      </c>
      <c r="P250" s="28" t="s">
        <v>14</v>
      </c>
      <c r="Q250" s="29">
        <f t="shared" si="211"/>
        <v>12.180311982868091</v>
      </c>
      <c r="R250" s="15"/>
      <c r="S250" s="27">
        <f t="shared" si="203"/>
        <v>296.50488782666775</v>
      </c>
      <c r="T250" s="28" t="s">
        <v>14</v>
      </c>
      <c r="U250" s="29">
        <f t="shared" si="204"/>
        <v>35.438831214342756</v>
      </c>
      <c r="V250" s="27">
        <f t="shared" si="205"/>
        <v>298.57264892164557</v>
      </c>
      <c r="W250" s="28" t="s">
        <v>14</v>
      </c>
      <c r="X250" s="29">
        <f t="shared" si="206"/>
        <v>11.970007861457802</v>
      </c>
      <c r="Y250" s="27">
        <f t="shared" si="212"/>
        <v>595.07753674831338</v>
      </c>
      <c r="Z250" s="28" t="s">
        <v>14</v>
      </c>
      <c r="AA250" s="29">
        <f t="shared" si="213"/>
        <v>37.405772897268626</v>
      </c>
      <c r="AB250" s="16">
        <f t="shared" si="214"/>
        <v>0.99307451267741387</v>
      </c>
    </row>
    <row r="251" spans="2:28" x14ac:dyDescent="0.15">
      <c r="B251" s="38"/>
      <c r="C251" s="15">
        <v>7</v>
      </c>
      <c r="D251" s="14" t="s">
        <v>59</v>
      </c>
      <c r="E251" s="15">
        <v>32.5</v>
      </c>
      <c r="F251" s="16">
        <v>0.52500000000000002</v>
      </c>
      <c r="G251" s="16">
        <f t="shared" si="200"/>
        <v>0.73426573426573427</v>
      </c>
      <c r="H251" s="26"/>
      <c r="I251" s="27">
        <v>18</v>
      </c>
      <c r="J251" s="28" t="s">
        <v>14</v>
      </c>
      <c r="K251" s="29">
        <v>3</v>
      </c>
      <c r="L251" s="27">
        <v>97.4</v>
      </c>
      <c r="M251" s="28" t="s">
        <v>14</v>
      </c>
      <c r="N251" s="29">
        <v>6.1</v>
      </c>
      <c r="O251" s="27">
        <f t="shared" si="210"/>
        <v>115.4</v>
      </c>
      <c r="P251" s="28" t="s">
        <v>14</v>
      </c>
      <c r="Q251" s="29">
        <f t="shared" si="211"/>
        <v>6.7977937597429356</v>
      </c>
      <c r="R251" s="15"/>
      <c r="S251" s="27">
        <f t="shared" si="203"/>
        <v>106.31649364302828</v>
      </c>
      <c r="T251" s="28" t="s">
        <v>14</v>
      </c>
      <c r="U251" s="29">
        <f t="shared" si="204"/>
        <v>17.719415607171378</v>
      </c>
      <c r="V251" s="27">
        <f t="shared" si="205"/>
        <v>109.9885628024519</v>
      </c>
      <c r="W251" s="28" t="s">
        <v>14</v>
      </c>
      <c r="X251" s="29">
        <f t="shared" si="206"/>
        <v>6.8884007504615656</v>
      </c>
      <c r="Y251" s="27">
        <f t="shared" si="212"/>
        <v>216.30505644548018</v>
      </c>
      <c r="Z251" s="28" t="s">
        <v>14</v>
      </c>
      <c r="AA251" s="29">
        <f t="shared" si="213"/>
        <v>19.011253361065599</v>
      </c>
      <c r="AB251" s="16">
        <f t="shared" si="214"/>
        <v>0.96661408181122488</v>
      </c>
    </row>
    <row r="252" spans="2:28" x14ac:dyDescent="0.15">
      <c r="B252" s="38"/>
      <c r="C252" s="15">
        <v>8</v>
      </c>
      <c r="D252" s="14" t="s">
        <v>60</v>
      </c>
      <c r="E252" s="15">
        <v>37.5</v>
      </c>
      <c r="F252" s="16">
        <v>0.57699999999999996</v>
      </c>
      <c r="G252" s="16">
        <f t="shared" si="200"/>
        <v>0.77325113910479759</v>
      </c>
      <c r="H252" s="26"/>
      <c r="I252" s="27"/>
      <c r="J252" s="28" t="s">
        <v>51</v>
      </c>
      <c r="K252" s="29"/>
      <c r="L252" s="27"/>
      <c r="M252" s="28" t="s">
        <v>51</v>
      </c>
      <c r="N252" s="29"/>
      <c r="O252" s="27"/>
      <c r="P252" s="28" t="s">
        <v>70</v>
      </c>
      <c r="Q252" s="29"/>
      <c r="R252" s="15"/>
      <c r="S252" s="27"/>
      <c r="T252" s="28" t="s">
        <v>51</v>
      </c>
      <c r="U252" s="29"/>
      <c r="V252" s="27"/>
      <c r="W252" s="28" t="s">
        <v>51</v>
      </c>
      <c r="X252" s="29"/>
      <c r="Y252" s="27"/>
      <c r="Z252" s="28" t="s">
        <v>70</v>
      </c>
      <c r="AA252" s="29"/>
      <c r="AB252" s="16" t="s">
        <v>52</v>
      </c>
    </row>
    <row r="253" spans="2:28" x14ac:dyDescent="0.15">
      <c r="B253" s="38"/>
      <c r="C253" s="15">
        <v>9</v>
      </c>
      <c r="D253" s="14" t="s">
        <v>61</v>
      </c>
      <c r="E253" s="15">
        <v>42.5</v>
      </c>
      <c r="F253" s="16">
        <v>0.55500000000000005</v>
      </c>
      <c r="G253" s="16">
        <f t="shared" si="200"/>
        <v>0.757162346521146</v>
      </c>
      <c r="H253" s="26"/>
      <c r="I253" s="27"/>
      <c r="J253" s="28" t="s">
        <v>51</v>
      </c>
      <c r="K253" s="29"/>
      <c r="L253" s="27"/>
      <c r="M253" s="28" t="s">
        <v>51</v>
      </c>
      <c r="N253" s="29"/>
      <c r="O253" s="27"/>
      <c r="P253" s="28" t="s">
        <v>70</v>
      </c>
      <c r="Q253" s="29"/>
      <c r="R253" s="15"/>
      <c r="S253" s="27"/>
      <c r="T253" s="28" t="s">
        <v>51</v>
      </c>
      <c r="U253" s="29"/>
      <c r="V253" s="27"/>
      <c r="W253" s="28" t="s">
        <v>51</v>
      </c>
      <c r="X253" s="29"/>
      <c r="Y253" s="27"/>
      <c r="Z253" s="28" t="s">
        <v>70</v>
      </c>
      <c r="AA253" s="29"/>
      <c r="AB253" s="16" t="s">
        <v>52</v>
      </c>
    </row>
    <row r="254" spans="2:28" x14ac:dyDescent="0.15">
      <c r="B254" s="38"/>
      <c r="C254" s="15">
        <v>10</v>
      </c>
      <c r="D254" s="14" t="s">
        <v>62</v>
      </c>
      <c r="E254" s="15">
        <v>47.5</v>
      </c>
      <c r="F254" s="16">
        <v>0.50900000000000001</v>
      </c>
      <c r="G254" s="16">
        <f t="shared" si="200"/>
        <v>0.72157641054720723</v>
      </c>
      <c r="H254" s="26"/>
      <c r="I254" s="27"/>
      <c r="J254" s="28" t="s">
        <v>14</v>
      </c>
      <c r="K254" s="29"/>
      <c r="L254" s="27"/>
      <c r="M254" s="28" t="s">
        <v>14</v>
      </c>
      <c r="N254" s="29"/>
      <c r="O254" s="27"/>
      <c r="P254" s="28" t="s">
        <v>14</v>
      </c>
      <c r="Q254" s="29"/>
      <c r="R254" s="15"/>
      <c r="S254" s="27"/>
      <c r="T254" s="28" t="s">
        <v>14</v>
      </c>
      <c r="U254" s="29"/>
      <c r="V254" s="27"/>
      <c r="W254" s="28" t="s">
        <v>14</v>
      </c>
      <c r="X254" s="29"/>
      <c r="Y254" s="27"/>
      <c r="Z254" s="28" t="s">
        <v>14</v>
      </c>
      <c r="AA254" s="29"/>
      <c r="AB254" s="16"/>
    </row>
    <row r="255" spans="2:28" x14ac:dyDescent="0.15">
      <c r="B255" s="38"/>
      <c r="C255" s="15">
        <v>11</v>
      </c>
      <c r="D255" s="14" t="s">
        <v>63</v>
      </c>
      <c r="E255" s="15">
        <v>52.5</v>
      </c>
      <c r="F255" s="16">
        <v>0.54500000000000004</v>
      </c>
      <c r="G255" s="16">
        <f t="shared" si="200"/>
        <v>0.74965612104539214</v>
      </c>
      <c r="H255" s="26"/>
      <c r="I255" s="27"/>
      <c r="J255" s="28" t="s">
        <v>14</v>
      </c>
      <c r="K255" s="29"/>
      <c r="L255" s="27"/>
      <c r="M255" s="28" t="s">
        <v>14</v>
      </c>
      <c r="N255" s="29"/>
      <c r="O255" s="27"/>
      <c r="P255" s="28" t="s">
        <v>14</v>
      </c>
      <c r="Q255" s="29"/>
      <c r="R255" s="15"/>
      <c r="S255" s="27"/>
      <c r="T255" s="28" t="s">
        <v>14</v>
      </c>
      <c r="U255" s="29"/>
      <c r="V255" s="27"/>
      <c r="W255" s="28" t="s">
        <v>14</v>
      </c>
      <c r="X255" s="29"/>
      <c r="Y255" s="27"/>
      <c r="Z255" s="28" t="s">
        <v>14</v>
      </c>
      <c r="AA255" s="29"/>
      <c r="AB255" s="16"/>
    </row>
    <row r="256" spans="2:28" x14ac:dyDescent="0.15">
      <c r="B256" s="38"/>
      <c r="C256" s="15">
        <v>12</v>
      </c>
      <c r="D256" s="14" t="s">
        <v>64</v>
      </c>
      <c r="E256" s="15">
        <v>57.5</v>
      </c>
      <c r="F256" s="16">
        <v>0.55400000000000005</v>
      </c>
      <c r="G256" s="16">
        <f t="shared" si="200"/>
        <v>0.75641725832878215</v>
      </c>
      <c r="H256" s="26"/>
      <c r="I256" s="27"/>
      <c r="J256" s="28" t="s">
        <v>14</v>
      </c>
      <c r="K256" s="29"/>
      <c r="L256" s="27"/>
      <c r="M256" s="28" t="s">
        <v>14</v>
      </c>
      <c r="N256" s="29"/>
      <c r="O256" s="27"/>
      <c r="P256" s="28" t="s">
        <v>14</v>
      </c>
      <c r="Q256" s="29"/>
      <c r="R256" s="15"/>
      <c r="S256" s="27"/>
      <c r="T256" s="28" t="s">
        <v>14</v>
      </c>
      <c r="U256" s="29"/>
      <c r="V256" s="27"/>
      <c r="W256" s="28" t="s">
        <v>14</v>
      </c>
      <c r="X256" s="29"/>
      <c r="Y256" s="27"/>
      <c r="Z256" s="28" t="s">
        <v>14</v>
      </c>
      <c r="AA256" s="29"/>
      <c r="AB256" s="16"/>
    </row>
    <row r="257" spans="2:28" x14ac:dyDescent="0.15">
      <c r="B257" s="38"/>
      <c r="C257" s="15">
        <v>13</v>
      </c>
      <c r="D257" s="14" t="s">
        <v>65</v>
      </c>
      <c r="E257" s="15">
        <v>62.5</v>
      </c>
      <c r="F257" s="16">
        <v>0.55600000000000005</v>
      </c>
      <c r="G257" s="16">
        <f t="shared" si="200"/>
        <v>0.75790621592148311</v>
      </c>
      <c r="H257" s="26"/>
      <c r="I257" s="27"/>
      <c r="J257" s="28" t="s">
        <v>51</v>
      </c>
      <c r="K257" s="29"/>
      <c r="L257" s="27"/>
      <c r="M257" s="28" t="s">
        <v>51</v>
      </c>
      <c r="N257" s="29"/>
      <c r="O257" s="27"/>
      <c r="P257" s="28" t="s">
        <v>70</v>
      </c>
      <c r="Q257" s="29"/>
      <c r="R257" s="15"/>
      <c r="S257" s="27"/>
      <c r="T257" s="28" t="s">
        <v>51</v>
      </c>
      <c r="U257" s="29"/>
      <c r="V257" s="27"/>
      <c r="W257" s="28" t="s">
        <v>51</v>
      </c>
      <c r="X257" s="29"/>
      <c r="Y257" s="27"/>
      <c r="Z257" s="28" t="s">
        <v>70</v>
      </c>
      <c r="AA257" s="29"/>
      <c r="AB257" s="16" t="s">
        <v>52</v>
      </c>
    </row>
    <row r="258" spans="2:28" x14ac:dyDescent="0.15">
      <c r="B258" s="38"/>
      <c r="C258" s="15">
        <v>14</v>
      </c>
      <c r="D258" s="14" t="s">
        <v>66</v>
      </c>
      <c r="E258" s="15">
        <v>67.5</v>
      </c>
      <c r="F258" s="16">
        <v>0.54600000000000004</v>
      </c>
      <c r="G258" s="16">
        <f t="shared" si="200"/>
        <v>0.75041231445849377</v>
      </c>
      <c r="H258" s="26"/>
      <c r="I258" s="27"/>
      <c r="J258" s="28" t="s">
        <v>14</v>
      </c>
      <c r="K258" s="29"/>
      <c r="L258" s="27"/>
      <c r="M258" s="28" t="s">
        <v>14</v>
      </c>
      <c r="N258" s="29"/>
      <c r="O258" s="27"/>
      <c r="P258" s="28" t="s">
        <v>14</v>
      </c>
      <c r="Q258" s="29"/>
      <c r="R258" s="15"/>
      <c r="S258" s="27"/>
      <c r="T258" s="28" t="s">
        <v>14</v>
      </c>
      <c r="U258" s="29"/>
      <c r="V258" s="27"/>
      <c r="W258" s="28" t="s">
        <v>14</v>
      </c>
      <c r="X258" s="29"/>
      <c r="Y258" s="27"/>
      <c r="Z258" s="28" t="s">
        <v>14</v>
      </c>
      <c r="AA258" s="29"/>
      <c r="AB258" s="16"/>
    </row>
    <row r="259" spans="2:28" x14ac:dyDescent="0.15">
      <c r="B259" s="38"/>
      <c r="C259" s="15">
        <v>15</v>
      </c>
      <c r="D259" s="14" t="s">
        <v>67</v>
      </c>
      <c r="E259" s="15">
        <v>72.5</v>
      </c>
      <c r="F259" s="16">
        <v>0.56899999999999995</v>
      </c>
      <c r="G259" s="16">
        <f t="shared" si="200"/>
        <v>0.76746695441057455</v>
      </c>
      <c r="H259" s="26"/>
      <c r="I259" s="27"/>
      <c r="J259" s="28" t="s">
        <v>14</v>
      </c>
      <c r="K259" s="29"/>
      <c r="L259" s="27"/>
      <c r="M259" s="28" t="s">
        <v>14</v>
      </c>
      <c r="N259" s="29"/>
      <c r="O259" s="27"/>
      <c r="P259" s="28" t="s">
        <v>14</v>
      </c>
      <c r="Q259" s="29"/>
      <c r="R259" s="15"/>
      <c r="S259" s="27"/>
      <c r="T259" s="28" t="s">
        <v>14</v>
      </c>
      <c r="U259" s="29"/>
      <c r="V259" s="27"/>
      <c r="W259" s="28" t="s">
        <v>14</v>
      </c>
      <c r="X259" s="29"/>
      <c r="Y259" s="27"/>
      <c r="Z259" s="28" t="s">
        <v>14</v>
      </c>
      <c r="AA259" s="29"/>
      <c r="AB259" s="16"/>
    </row>
    <row r="260" spans="2:28" x14ac:dyDescent="0.15">
      <c r="B260" s="39"/>
      <c r="C260" s="18">
        <v>16</v>
      </c>
      <c r="D260" s="17" t="s">
        <v>68</v>
      </c>
      <c r="E260" s="18">
        <v>77.5</v>
      </c>
      <c r="F260" s="19">
        <v>0.53200000000000003</v>
      </c>
      <c r="G260" s="19">
        <f t="shared" si="200"/>
        <v>0.73971078976640714</v>
      </c>
      <c r="H260" s="30"/>
      <c r="I260" s="31"/>
      <c r="J260" s="32" t="s">
        <v>14</v>
      </c>
      <c r="K260" s="33"/>
      <c r="L260" s="31"/>
      <c r="M260" s="32" t="s">
        <v>14</v>
      </c>
      <c r="N260" s="33"/>
      <c r="O260" s="31"/>
      <c r="P260" s="32" t="s">
        <v>14</v>
      </c>
      <c r="Q260" s="33"/>
      <c r="R260" s="18"/>
      <c r="S260" s="31"/>
      <c r="T260" s="32" t="s">
        <v>14</v>
      </c>
      <c r="U260" s="33"/>
      <c r="V260" s="31"/>
      <c r="W260" s="32" t="s">
        <v>14</v>
      </c>
      <c r="X260" s="33"/>
      <c r="Y260" s="31"/>
      <c r="Z260" s="32" t="s">
        <v>14</v>
      </c>
      <c r="AA260" s="33"/>
      <c r="AB260" s="19"/>
    </row>
  </sheetData>
  <mergeCells count="162">
    <mergeCell ref="B6:B12"/>
    <mergeCell ref="B18:B23"/>
    <mergeCell ref="C89:C91"/>
    <mergeCell ref="C92:C94"/>
    <mergeCell ref="C95:C97"/>
    <mergeCell ref="C98:C100"/>
    <mergeCell ref="C101:C103"/>
    <mergeCell ref="C104:C106"/>
    <mergeCell ref="B89:B106"/>
    <mergeCell ref="B15:B17"/>
    <mergeCell ref="C15:C17"/>
    <mergeCell ref="B29:B43"/>
    <mergeCell ref="B74:B83"/>
    <mergeCell ref="B86:B88"/>
    <mergeCell ref="C86:C88"/>
    <mergeCell ref="B26:B28"/>
    <mergeCell ref="C26:C28"/>
    <mergeCell ref="B214:B230"/>
    <mergeCell ref="B231:B244"/>
    <mergeCell ref="B245:B260"/>
    <mergeCell ref="F173:F175"/>
    <mergeCell ref="G173:G175"/>
    <mergeCell ref="H173:H175"/>
    <mergeCell ref="I173:AA173"/>
    <mergeCell ref="AB173:AB175"/>
    <mergeCell ref="I174:Q174"/>
    <mergeCell ref="S174:AA174"/>
    <mergeCell ref="I175:K175"/>
    <mergeCell ref="L175:N175"/>
    <mergeCell ref="O175:Q175"/>
    <mergeCell ref="S175:U175"/>
    <mergeCell ref="V175:X175"/>
    <mergeCell ref="Y175:AA175"/>
    <mergeCell ref="E109:E111"/>
    <mergeCell ref="D109:D111"/>
    <mergeCell ref="F109:F111"/>
    <mergeCell ref="G109:G111"/>
    <mergeCell ref="H109:H111"/>
    <mergeCell ref="I109:AA109"/>
    <mergeCell ref="AB86:AB88"/>
    <mergeCell ref="I87:Q87"/>
    <mergeCell ref="F151:F153"/>
    <mergeCell ref="G151:G153"/>
    <mergeCell ref="H151:H153"/>
    <mergeCell ref="AB151:AB153"/>
    <mergeCell ref="I152:Q152"/>
    <mergeCell ref="S152:AA152"/>
    <mergeCell ref="I153:K153"/>
    <mergeCell ref="L153:N153"/>
    <mergeCell ref="O153:Q153"/>
    <mergeCell ref="S153:U153"/>
    <mergeCell ref="V153:X153"/>
    <mergeCell ref="Y153:AA153"/>
    <mergeCell ref="I151:AA151"/>
    <mergeCell ref="AB119:AB121"/>
    <mergeCell ref="I120:Q120"/>
    <mergeCell ref="S120:AA120"/>
    <mergeCell ref="I121:K121"/>
    <mergeCell ref="L121:N121"/>
    <mergeCell ref="O121:Q121"/>
    <mergeCell ref="S121:U121"/>
    <mergeCell ref="V121:X121"/>
    <mergeCell ref="Y121:AA121"/>
    <mergeCell ref="I119:AA119"/>
    <mergeCell ref="F26:F28"/>
    <mergeCell ref="G26:G28"/>
    <mergeCell ref="S87:AA87"/>
    <mergeCell ref="I88:K88"/>
    <mergeCell ref="L88:N88"/>
    <mergeCell ref="O88:Q88"/>
    <mergeCell ref="S88:U88"/>
    <mergeCell ref="V88:X88"/>
    <mergeCell ref="H26:H28"/>
    <mergeCell ref="G119:G121"/>
    <mergeCell ref="H119:H121"/>
    <mergeCell ref="E15:E17"/>
    <mergeCell ref="D15:D17"/>
    <mergeCell ref="F15:F17"/>
    <mergeCell ref="G15:G17"/>
    <mergeCell ref="AB15:AB17"/>
    <mergeCell ref="I16:Q16"/>
    <mergeCell ref="S16:AA16"/>
    <mergeCell ref="I17:K17"/>
    <mergeCell ref="L17:N17"/>
    <mergeCell ref="O17:Q17"/>
    <mergeCell ref="S17:U17"/>
    <mergeCell ref="V17:X17"/>
    <mergeCell ref="Y17:AA17"/>
    <mergeCell ref="H15:H17"/>
    <mergeCell ref="I15:AA15"/>
    <mergeCell ref="AB26:AB28"/>
    <mergeCell ref="I27:Q27"/>
    <mergeCell ref="S27:AA27"/>
    <mergeCell ref="I28:K28"/>
    <mergeCell ref="L28:N28"/>
    <mergeCell ref="O28:Q28"/>
    <mergeCell ref="S28:U28"/>
    <mergeCell ref="V28:X28"/>
    <mergeCell ref="Y28:AA28"/>
    <mergeCell ref="I26:AA26"/>
    <mergeCell ref="E26:E28"/>
    <mergeCell ref="D26:D28"/>
    <mergeCell ref="B132:B136"/>
    <mergeCell ref="F86:F88"/>
    <mergeCell ref="G86:G88"/>
    <mergeCell ref="H86:H88"/>
    <mergeCell ref="I86:AA86"/>
    <mergeCell ref="Y88:AA88"/>
    <mergeCell ref="O111:Q111"/>
    <mergeCell ref="S111:U111"/>
    <mergeCell ref="V111:X111"/>
    <mergeCell ref="Y111:AA111"/>
    <mergeCell ref="B112:B116"/>
    <mergeCell ref="B119:B121"/>
    <mergeCell ref="C119:C121"/>
    <mergeCell ref="E119:E121"/>
    <mergeCell ref="D119:D121"/>
    <mergeCell ref="F119:F121"/>
    <mergeCell ref="E86:E88"/>
    <mergeCell ref="D86:D88"/>
    <mergeCell ref="B109:B111"/>
    <mergeCell ref="C109:C111"/>
    <mergeCell ref="B127:B131"/>
    <mergeCell ref="B122:B126"/>
    <mergeCell ref="B154:B170"/>
    <mergeCell ref="B173:B175"/>
    <mergeCell ref="C173:C175"/>
    <mergeCell ref="E173:E175"/>
    <mergeCell ref="D173:D175"/>
    <mergeCell ref="B176:B188"/>
    <mergeCell ref="B189:B198"/>
    <mergeCell ref="B199:B213"/>
    <mergeCell ref="B137:B141"/>
    <mergeCell ref="B142:B148"/>
    <mergeCell ref="B151:B153"/>
    <mergeCell ref="C151:C153"/>
    <mergeCell ref="E151:E153"/>
    <mergeCell ref="D151:D153"/>
    <mergeCell ref="B3:B5"/>
    <mergeCell ref="C3:C5"/>
    <mergeCell ref="E3:E5"/>
    <mergeCell ref="D3:D5"/>
    <mergeCell ref="F3:F5"/>
    <mergeCell ref="G3:G5"/>
    <mergeCell ref="AB109:AB111"/>
    <mergeCell ref="I110:Q110"/>
    <mergeCell ref="S110:AA110"/>
    <mergeCell ref="I111:K111"/>
    <mergeCell ref="L111:N111"/>
    <mergeCell ref="Y5:AA5"/>
    <mergeCell ref="H3:H5"/>
    <mergeCell ref="I3:AA3"/>
    <mergeCell ref="AB3:AB5"/>
    <mergeCell ref="I4:Q4"/>
    <mergeCell ref="S4:AA4"/>
    <mergeCell ref="I5:K5"/>
    <mergeCell ref="L5:N5"/>
    <mergeCell ref="O5:Q5"/>
    <mergeCell ref="S5:U5"/>
    <mergeCell ref="V5:X5"/>
    <mergeCell ref="B44:B58"/>
    <mergeCell ref="B59:B73"/>
  </mergeCells>
  <phoneticPr fontId="3"/>
  <pageMargins left="0.7" right="0.7" top="0.75" bottom="0.75" header="0.3" footer="0.3"/>
  <pageSetup paperSize="9" scale="62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zaki</dc:creator>
  <cp:lastModifiedBy>Yamazaki</cp:lastModifiedBy>
  <cp:lastPrinted>2017-09-13T07:42:24Z</cp:lastPrinted>
  <dcterms:created xsi:type="dcterms:W3CDTF">2017-08-25T03:52:51Z</dcterms:created>
  <dcterms:modified xsi:type="dcterms:W3CDTF">2018-01-24T07:51:17Z</dcterms:modified>
</cp:coreProperties>
</file>